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/>
  <mc:AlternateContent xmlns:mc="http://schemas.openxmlformats.org/markup-compatibility/2006">
    <mc:Choice Requires="x15">
      <x15ac:absPath xmlns:x15ac="http://schemas.microsoft.com/office/spreadsheetml/2010/11/ac" url="C:\Users\Lindsay Leverett\Downloads\"/>
    </mc:Choice>
  </mc:AlternateContent>
  <xr:revisionPtr revIDLastSave="0" documentId="13_ncr:1_{DE393107-D570-472F-917A-9795843C8ADF}" xr6:coauthVersionLast="47" xr6:coauthVersionMax="47" xr10:uidLastSave="{00000000-0000-0000-0000-000000000000}"/>
  <bookViews>
    <workbookView xWindow="-110" yWindow="-110" windowWidth="19420" windowHeight="10420" firstSheet="5" activeTab="6" xr2:uid="{00000000-000D-0000-FFFF-FFFF00000000}"/>
  </bookViews>
  <sheets>
    <sheet name="Supplemental table. S1" sheetId="2" r:id="rId1"/>
    <sheet name="Supplemental table. S2" sheetId="3" r:id="rId2"/>
    <sheet name="Supplemental table. S3" sheetId="7" r:id="rId3"/>
    <sheet name="Supplemental table. S4" sheetId="9" r:id="rId4"/>
    <sheet name="Supplemental table. S5" sheetId="1" r:id="rId5"/>
    <sheet name="Supplemental table. S6" sheetId="6" r:id="rId6"/>
    <sheet name="Supplemental table. S7" sheetId="10" r:id="rId7"/>
    <sheet name="Supplemental table. S8" sheetId="11" r:id="rId8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2" l="1"/>
  <c r="C6" i="2"/>
</calcChain>
</file>

<file path=xl/sharedStrings.xml><?xml version="1.0" encoding="utf-8"?>
<sst xmlns="http://schemas.openxmlformats.org/spreadsheetml/2006/main" count="3358" uniqueCount="1254">
  <si>
    <r>
      <rPr>
        <sz val="12"/>
        <color theme="1"/>
        <rFont val="Times New Roman"/>
        <charset val="134"/>
      </rPr>
      <t xml:space="preserve"> The terminase large subunit (</t>
    </r>
    <r>
      <rPr>
        <i/>
        <sz val="12"/>
        <color theme="1"/>
        <rFont val="Times New Roman"/>
        <charset val="134"/>
      </rPr>
      <t>terL</t>
    </r>
    <r>
      <rPr>
        <sz val="12"/>
        <color theme="1"/>
        <rFont val="Times New Roman"/>
        <charset val="134"/>
      </rPr>
      <t xml:space="preserve">) and </t>
    </r>
    <r>
      <rPr>
        <i/>
        <sz val="12"/>
        <color theme="1"/>
        <rFont val="Times New Roman"/>
        <charset val="134"/>
      </rPr>
      <t>capsid</t>
    </r>
    <r>
      <rPr>
        <sz val="12"/>
        <color theme="1"/>
        <rFont val="Times New Roman"/>
        <charset val="134"/>
      </rPr>
      <t xml:space="preserve"> sequences used for phylogenetic analysis.</t>
    </r>
  </si>
  <si>
    <t>Cyanophage</t>
  </si>
  <si>
    <r>
      <rPr>
        <sz val="12"/>
        <color theme="1"/>
        <rFont val="Times New Roman"/>
        <charset val="134"/>
      </rPr>
      <t xml:space="preserve">NCBI accession no. of </t>
    </r>
    <r>
      <rPr>
        <i/>
        <sz val="12"/>
        <color theme="1"/>
        <rFont val="Times New Roman"/>
        <charset val="134"/>
      </rPr>
      <t>capsid</t>
    </r>
  </si>
  <si>
    <t>strain</t>
  </si>
  <si>
    <t>MaMV-DH01</t>
  </si>
  <si>
    <t>AGR48682.1</t>
  </si>
  <si>
    <t>AGR48652.1</t>
  </si>
  <si>
    <t>Ma-LMM01</t>
  </si>
  <si>
    <t>YP_851132.1</t>
  </si>
  <si>
    <t>YP_851100.1</t>
  </si>
  <si>
    <t>PhiMa05</t>
  </si>
  <si>
    <t>AYJ74838.1</t>
  </si>
  <si>
    <t>S-CRM01</t>
  </si>
  <si>
    <t>AEC53015.1</t>
  </si>
  <si>
    <t>AEC52991.1</t>
  </si>
  <si>
    <t>phage A1</t>
  </si>
  <si>
    <t>AND75577.1</t>
  </si>
  <si>
    <t>AND75579.1</t>
  </si>
  <si>
    <t>phage N1</t>
  </si>
  <si>
    <t>AND75488.1</t>
  </si>
  <si>
    <t>AND75491.1</t>
  </si>
  <si>
    <t>S-EIV1</t>
  </si>
  <si>
    <t xml:space="preserve">AHV82220.1 </t>
  </si>
  <si>
    <t>-</t>
  </si>
  <si>
    <t>WMP3</t>
  </si>
  <si>
    <t>ABQ12457.1</t>
  </si>
  <si>
    <t>ABQ12472.1</t>
  </si>
  <si>
    <t>S-LBS1</t>
  </si>
  <si>
    <t>ATS93221.1</t>
  </si>
  <si>
    <t>ATS93177.1</t>
  </si>
  <si>
    <t>Mic1</t>
  </si>
  <si>
    <t>QDB71407.1</t>
  </si>
  <si>
    <t>QDB71409.1</t>
  </si>
  <si>
    <t>PaV-LD</t>
  </si>
  <si>
    <t>ADZ31560.1</t>
  </si>
  <si>
    <t>ADZ31580.1</t>
  </si>
  <si>
    <t>vB_AphaS-CL131</t>
  </si>
  <si>
    <t>ATW59368.1</t>
  </si>
  <si>
    <t>ATW59308.1</t>
  </si>
  <si>
    <t>PA-SR01</t>
  </si>
  <si>
    <t>QIW88577.1</t>
  </si>
  <si>
    <t>QIW88464.1</t>
  </si>
  <si>
    <t>S-SSM7</t>
  </si>
  <si>
    <t>YP_004324206.1</t>
  </si>
  <si>
    <t>YP_004324201.1</t>
  </si>
  <si>
    <t>S-SSM4</t>
  </si>
  <si>
    <t>AGG54144.1</t>
  </si>
  <si>
    <t>AGG54151.1</t>
  </si>
  <si>
    <t>P-SSM5</t>
  </si>
  <si>
    <t>AGN12460.1</t>
  </si>
  <si>
    <t>AGN12453.1</t>
  </si>
  <si>
    <t>P-RSM6</t>
  </si>
  <si>
    <t>AGH56907.1.1</t>
  </si>
  <si>
    <t>AGH56899.1</t>
  </si>
  <si>
    <t>MinS1 </t>
  </si>
  <si>
    <t xml:space="preserve">UIU47079.1 </t>
  </si>
  <si>
    <t>Mae-Yong924-1</t>
  </si>
  <si>
    <t>QXN68083.1</t>
  </si>
  <si>
    <t>QXN68074.1</t>
  </si>
  <si>
    <t>P-RSM1</t>
  </si>
  <si>
    <t>AGH26402.1</t>
  </si>
  <si>
    <t>AGH26499.1</t>
  </si>
  <si>
    <t>Syn1</t>
  </si>
  <si>
    <t>ADO99298.1</t>
  </si>
  <si>
    <t>ADO99225.1</t>
  </si>
  <si>
    <t>Syn5</t>
  </si>
  <si>
    <t>ABP87967.1</t>
  </si>
  <si>
    <t>ABP87946.1</t>
  </si>
  <si>
    <t>Cyanosiphoviruses used in comparative genomics analysis</t>
  </si>
  <si>
    <t>Isolation environments</t>
  </si>
  <si>
    <t>Genome size (bp)</t>
  </si>
  <si>
    <t>Number of ORFs</t>
  </si>
  <si>
    <t>G+C%</t>
  </si>
  <si>
    <t>NCBI accession no.</t>
  </si>
  <si>
    <t>Myoviridae</t>
  </si>
  <si>
    <t>MaMV-DC</t>
  </si>
  <si>
    <r>
      <rPr>
        <sz val="10.5"/>
        <color theme="1"/>
        <rFont val="Times New Roman"/>
        <charset val="134"/>
      </rPr>
      <t xml:space="preserve">Microcystis </t>
    </r>
    <r>
      <rPr>
        <i/>
        <sz val="10.5"/>
        <color theme="1"/>
        <rFont val="Times New Roman"/>
        <charset val="134"/>
      </rPr>
      <t>sp.</t>
    </r>
  </si>
  <si>
    <t>KF356199</t>
  </si>
  <si>
    <t>NC_008562.1</t>
  </si>
  <si>
    <t>MW495066.1.</t>
  </si>
  <si>
    <r>
      <rPr>
        <sz val="10.5"/>
        <color theme="1"/>
        <rFont val="Times New Roman"/>
        <charset val="134"/>
      </rPr>
      <t xml:space="preserve">Synechococcus </t>
    </r>
    <r>
      <rPr>
        <i/>
        <sz val="10.5"/>
        <color theme="1"/>
        <rFont val="Times New Roman"/>
        <charset val="134"/>
      </rPr>
      <t xml:space="preserve">sp. </t>
    </r>
    <r>
      <rPr>
        <sz val="10.5"/>
        <color theme="1"/>
        <rFont val="Times New Roman"/>
        <charset val="134"/>
      </rPr>
      <t xml:space="preserve">  </t>
    </r>
  </si>
  <si>
    <t>HQ615693</t>
  </si>
  <si>
    <r>
      <rPr>
        <sz val="10.5"/>
        <color theme="1"/>
        <rFont val="Times New Roman"/>
        <charset val="134"/>
      </rPr>
      <t xml:space="preserve">Nostoc </t>
    </r>
    <r>
      <rPr>
        <i/>
        <sz val="10.5"/>
        <color theme="1"/>
        <rFont val="Times New Roman"/>
        <charset val="134"/>
      </rPr>
      <t>sp.</t>
    </r>
  </si>
  <si>
    <t>KU234533</t>
  </si>
  <si>
    <t>KU234532</t>
  </si>
  <si>
    <t>Podoviridae</t>
  </si>
  <si>
    <t>Synechococcus</t>
  </si>
  <si>
    <t>KJ410740</t>
  </si>
  <si>
    <t>Phormidium</t>
  </si>
  <si>
    <t>EF537008.1</t>
  </si>
  <si>
    <t>Siphoviridae</t>
  </si>
  <si>
    <r>
      <rPr>
        <sz val="10.5"/>
        <color theme="1"/>
        <rFont val="Times New Roman"/>
        <charset val="134"/>
      </rPr>
      <t xml:space="preserve">Synechococcus </t>
    </r>
    <r>
      <rPr>
        <i/>
        <sz val="10.5"/>
        <color theme="1"/>
        <rFont val="Times New Roman"/>
        <charset val="134"/>
      </rPr>
      <t>sp.</t>
    </r>
  </si>
  <si>
    <t>MG271909.1</t>
  </si>
  <si>
    <t>MZ923504</t>
  </si>
  <si>
    <t>MN013189</t>
  </si>
  <si>
    <t>Unassigned</t>
  </si>
  <si>
    <r>
      <rPr>
        <sz val="10.5"/>
        <color theme="1"/>
        <rFont val="Times New Roman"/>
        <charset val="134"/>
      </rPr>
      <t xml:space="preserve">Planktothrix </t>
    </r>
    <r>
      <rPr>
        <i/>
        <sz val="10.5"/>
        <color theme="1"/>
        <rFont val="Times New Roman"/>
        <charset val="134"/>
      </rPr>
      <t>sp.</t>
    </r>
  </si>
  <si>
    <t>HQ683709</t>
  </si>
  <si>
    <r>
      <rPr>
        <sz val="10.5"/>
        <color theme="1"/>
        <rFont val="Times New Roman"/>
        <charset val="134"/>
      </rPr>
      <t xml:space="preserve">Aphanizomenon </t>
    </r>
    <r>
      <rPr>
        <i/>
        <sz val="10.5"/>
        <color theme="1"/>
        <rFont val="Times New Roman"/>
        <charset val="134"/>
      </rPr>
      <t>sp.</t>
    </r>
  </si>
  <si>
    <t>MG209611</t>
  </si>
  <si>
    <r>
      <rPr>
        <sz val="10.5"/>
        <color theme="1"/>
        <rFont val="Times New Roman"/>
        <charset val="134"/>
      </rPr>
      <t>Microcystis</t>
    </r>
    <r>
      <rPr>
        <i/>
        <sz val="10.5"/>
        <color theme="1"/>
        <rFont val="Times New Roman"/>
        <charset val="134"/>
      </rPr>
      <t xml:space="preserve"> sp.</t>
    </r>
  </si>
  <si>
    <t>MZ447863</t>
  </si>
  <si>
    <r>
      <rPr>
        <sz val="10.5"/>
        <color theme="1"/>
        <rFont val="Times New Roman"/>
        <charset val="134"/>
      </rPr>
      <t xml:space="preserve">Pseudanabaena </t>
    </r>
    <r>
      <rPr>
        <i/>
        <sz val="10.5"/>
        <color theme="1"/>
        <rFont val="Times New Roman"/>
        <charset val="134"/>
      </rPr>
      <t>sp.</t>
    </r>
  </si>
  <si>
    <r>
      <rPr>
        <sz val="10.5"/>
        <color theme="1"/>
        <rFont val="Times New Roman"/>
        <charset val="134"/>
      </rPr>
      <t>MT234670</t>
    </r>
    <r>
      <rPr>
        <u/>
        <sz val="11"/>
        <color theme="1"/>
        <rFont val="Calibri"/>
        <charset val="134"/>
        <scheme val="minor"/>
      </rPr>
      <t>.</t>
    </r>
  </si>
  <si>
    <t xml:space="preserve">Marine </t>
  </si>
  <si>
    <r>
      <rPr>
        <sz val="10.5"/>
        <color theme="1"/>
        <rFont val="Times New Roman"/>
        <charset val="134"/>
      </rPr>
      <t xml:space="preserve">Synechococcus </t>
    </r>
    <r>
      <rPr>
        <i/>
        <sz val="10.5"/>
        <color theme="1"/>
        <rFont val="Times New Roman"/>
        <charset val="134"/>
      </rPr>
      <t>sp.</t>
    </r>
    <r>
      <rPr>
        <sz val="10.5"/>
        <color theme="1"/>
        <rFont val="Times New Roman"/>
        <charset val="134"/>
      </rPr>
      <t xml:space="preserve"> </t>
    </r>
  </si>
  <si>
    <t>GU071098.1</t>
  </si>
  <si>
    <t>HQ316583.1</t>
  </si>
  <si>
    <r>
      <rPr>
        <sz val="10.5"/>
        <color rgb="FF000000"/>
        <rFont val="Times New Roman"/>
        <charset val="134"/>
      </rPr>
      <t xml:space="preserve">Prochlorococcus </t>
    </r>
    <r>
      <rPr>
        <i/>
        <sz val="10.5"/>
        <color theme="1"/>
        <rFont val="Times New Roman"/>
        <charset val="134"/>
      </rPr>
      <t>sp.</t>
    </r>
  </si>
  <si>
    <t>HQ632825.1</t>
  </si>
  <si>
    <t>HQ634193.1</t>
  </si>
  <si>
    <r>
      <rPr>
        <sz val="10.5"/>
        <color theme="1"/>
        <rFont val="Times New Roman"/>
        <charset val="134"/>
      </rPr>
      <t>HQ634175.1</t>
    </r>
    <r>
      <rPr>
        <u/>
        <sz val="11"/>
        <color theme="1"/>
        <rFont val="Calibri"/>
        <charset val="134"/>
        <scheme val="minor"/>
      </rPr>
      <t xml:space="preserve"> </t>
    </r>
  </si>
  <si>
    <r>
      <rPr>
        <sz val="10.5"/>
        <color rgb="FF000000"/>
        <rFont val="Times New Roman"/>
        <charset val="134"/>
      </rPr>
      <t xml:space="preserve">Synechococcus </t>
    </r>
    <r>
      <rPr>
        <i/>
        <sz val="10.5"/>
        <color theme="1"/>
        <rFont val="Times New Roman"/>
        <charset val="134"/>
      </rPr>
      <t>sp.</t>
    </r>
  </si>
  <si>
    <t>GU071105.1</t>
  </si>
  <si>
    <t>EF372997.1</t>
  </si>
  <si>
    <t>Primers used in this study</t>
  </si>
  <si>
    <t>ORF37-F</t>
  </si>
  <si>
    <t>CGTATTGAAGGTATTTGTGGGTGC</t>
  </si>
  <si>
    <t>ORF37-R</t>
  </si>
  <si>
    <t>ATCCAGGTGATAACTCAAGCGTAG</t>
  </si>
  <si>
    <t>ORF41-F</t>
  </si>
  <si>
    <t>AATAAAAGAAAGATTCCCCTCGTC</t>
  </si>
  <si>
    <t>ORF41-R</t>
  </si>
  <si>
    <t>AACTTGCGGGGTTAAAACACTT</t>
  </si>
  <si>
    <t>ORF53-55-F</t>
  </si>
  <si>
    <t>ATACCACGAAGCACTAGATAACACC</t>
  </si>
  <si>
    <t>ORF53-55-R</t>
  </si>
  <si>
    <t>AGCAGAAACCCAAATCGTGAG</t>
  </si>
  <si>
    <t>ORF56-57-F</t>
  </si>
  <si>
    <t>TAGGCTAATTGTCTAGTTATTTCTCCC</t>
  </si>
  <si>
    <t>ORF56-57-R</t>
  </si>
  <si>
    <t>TTCTAATGTATCTAATTCCTAGAGTGGG</t>
  </si>
  <si>
    <t>ORF59-F</t>
  </si>
  <si>
    <t>CAGTATAAAACAGCAAAGCACGAC</t>
  </si>
  <si>
    <t>ORF59-R</t>
  </si>
  <si>
    <t>CCGCTCCTACTACTACTATCCGAC</t>
  </si>
  <si>
    <t>ORF63-F</t>
  </si>
  <si>
    <t>ATTGCCACGATGATAATTTCGAT</t>
  </si>
  <si>
    <t>ORF63-R</t>
  </si>
  <si>
    <t>TCCTTAGCGAGAACGTACTGGTAG</t>
  </si>
  <si>
    <t>ORF67-68-F</t>
  </si>
  <si>
    <t>ACGCATAGTTTGACGGTGTTGA</t>
  </si>
  <si>
    <t>ORF67-68-R</t>
  </si>
  <si>
    <t>CTCCTCTAACCAATCGGCTATCA</t>
  </si>
  <si>
    <t>ORF84-F</t>
  </si>
  <si>
    <t>ATGGTGACTATCCAGGTTAATGTGA</t>
  </si>
  <si>
    <t>ORF84-R</t>
  </si>
  <si>
    <t>AGAGTAAATGGGATGCCTATGCTAC</t>
  </si>
  <si>
    <t>ORF88-90-F</t>
  </si>
  <si>
    <t>TTCCCGATTTACAATTAACTCCTC</t>
  </si>
  <si>
    <t>ORF88-90-R</t>
  </si>
  <si>
    <t>TGAAGGTAAGTTTGATACGGACAC</t>
  </si>
  <si>
    <t>ORF126-F</t>
  </si>
  <si>
    <t>CAAAAATGAAACGCATCAACCT</t>
  </si>
  <si>
    <t>ORF126-R</t>
  </si>
  <si>
    <t>GTCTTCTTGCCACTATTGGAACAG</t>
  </si>
  <si>
    <t>ORF157-159-F</t>
  </si>
  <si>
    <t>TCACCCAACAGGAGTAACACCA</t>
  </si>
  <si>
    <t>ORF157-159-R</t>
  </si>
  <si>
    <t>GTCATGGTGTCACTTCGGTTTG</t>
  </si>
  <si>
    <t>ORF168-F</t>
  </si>
  <si>
    <t>ATTGTATTTTGTTTATGGTCTTGGAA</t>
  </si>
  <si>
    <t>ORF168-R</t>
  </si>
  <si>
    <t>CCATGCTTTCATAATAGTAACGATG</t>
  </si>
  <si>
    <t>ORF181-F</t>
  </si>
  <si>
    <t>GCTTGATTGCTTCATCGGTG</t>
  </si>
  <si>
    <t>ORF181-R</t>
  </si>
  <si>
    <t>GCGACGAGGTATTCTGCTGG</t>
  </si>
  <si>
    <t>ORF187-188-F</t>
  </si>
  <si>
    <t>AGTGAAGCTCTTCTTCTTAGCCATAGT</t>
  </si>
  <si>
    <t>ORF187-188-R</t>
  </si>
  <si>
    <t>ACATAAAACATATTGTGACTCCGATTA</t>
  </si>
  <si>
    <t>ORF201-F</t>
  </si>
  <si>
    <t>AACTATCTGTCTCAATCGTCTCCAA</t>
  </si>
  <si>
    <t>ORF201-R</t>
  </si>
  <si>
    <t>TCCTTCTGGTTTTCGCTCTGTAG</t>
  </si>
  <si>
    <t>qRT-pcr-ORF37-F</t>
  </si>
  <si>
    <t>ATTCGTATTGAAGGTATTTGTGGGT</t>
  </si>
  <si>
    <t>qRT-pcr-ORF37-R</t>
  </si>
  <si>
    <t>CTGTTCCATTGATGCAATCCAG</t>
  </si>
  <si>
    <t>qRT-pcr-ORF84-F</t>
  </si>
  <si>
    <t>CACTACAAGCAGCAGGCGTCTA</t>
  </si>
  <si>
    <t>qRT-pcr-ORF84-R</t>
  </si>
  <si>
    <t>TCTACCTTAATTGTGTCGGGACCTA</t>
  </si>
  <si>
    <t>qRT-pcr-ORF90-F</t>
  </si>
  <si>
    <t>GATAGTCCCACCCAAAGAGTCG</t>
  </si>
  <si>
    <t>qRT-pcr-ORF90-R</t>
  </si>
  <si>
    <t>TAAAAGGCCGTTTTCGTAGGTT</t>
  </si>
  <si>
    <t>qRT-pcr-ORF126-F</t>
  </si>
  <si>
    <t>GAAAGCGAGACAAGGCGAAA</t>
  </si>
  <si>
    <t>qRT-pcr-ORF126-R</t>
  </si>
  <si>
    <t>TCTCCACATCCGTGATAGTTCTG</t>
  </si>
  <si>
    <t>qRT-pcr-ORF181-F</t>
  </si>
  <si>
    <t>AGAAACTGACGGGACTGAATATCAA</t>
  </si>
  <si>
    <t>qRT-pcr-ORF181-R</t>
  </si>
  <si>
    <t>AGCACCTTTTAGGGATTCTCTTACA</t>
  </si>
  <si>
    <t>qRT-pcr-ORF201-F</t>
  </si>
  <si>
    <t>CAAAAAACCCCAAGATTACCCC</t>
  </si>
  <si>
    <t>qRT-pcr-ORF201-R</t>
  </si>
  <si>
    <t>CAAGTCAGCTATTTCTAGATCGAGTTC</t>
  </si>
  <si>
    <t xml:space="preserve"> SRA accession numbers of metagenomics data used for metagenome mapping</t>
  </si>
  <si>
    <t>Database size (Gb)</t>
  </si>
  <si>
    <t>Accession no.</t>
  </si>
  <si>
    <t>Marine or freshwater</t>
  </si>
  <si>
    <t>New Zealand: Raoul Island</t>
  </si>
  <si>
    <t>SRR10063241</t>
  </si>
  <si>
    <t>China: Qinghai Lake</t>
  </si>
  <si>
    <t>SRR10492802</t>
  </si>
  <si>
    <t>China: Zhejiang</t>
  </si>
  <si>
    <t>SRR11414075</t>
  </si>
  <si>
    <t>Austria: Lower Austria</t>
  </si>
  <si>
    <t>SRR11678154</t>
  </si>
  <si>
    <t>SRR12261226</t>
  </si>
  <si>
    <t>China: Taihu</t>
  </si>
  <si>
    <t>SRR12678599</t>
  </si>
  <si>
    <t>Iceland: East Skaftarkatlar</t>
  </si>
  <si>
    <t>SRR1964821</t>
  </si>
  <si>
    <t>SRR2962415</t>
  </si>
  <si>
    <t>Antarctica: Ace Lake</t>
  </si>
  <si>
    <t>SRR7528417</t>
  </si>
  <si>
    <t>USA: Lake Lanier</t>
  </si>
  <si>
    <t>SRR8075936</t>
  </si>
  <si>
    <t>SRR8437287</t>
  </si>
  <si>
    <t>USA: Lake Seminole</t>
  </si>
  <si>
    <t>SRR8075987</t>
  </si>
  <si>
    <t>SRR8550535</t>
  </si>
  <si>
    <t>Baltic Sea</t>
  </si>
  <si>
    <t>SRR7254007</t>
  </si>
  <si>
    <t>Marine</t>
  </si>
  <si>
    <t>Gulf of Mexico</t>
  </si>
  <si>
    <t>SRR11048275</t>
  </si>
  <si>
    <t>Pacific Ocean surface</t>
  </si>
  <si>
    <t>ERR3256932</t>
  </si>
  <si>
    <t>Papua New Guinea</t>
  </si>
  <si>
    <t>SRR5644412</t>
  </si>
  <si>
    <t>Patagonia</t>
  </si>
  <si>
    <t>SRR5145173</t>
  </si>
  <si>
    <t>Characterization of predicted ORFs within the MaMV-DH01 genome</t>
  </si>
  <si>
    <t>Homologue to Microcystis phage MaMV-DC</t>
  </si>
  <si>
    <t>Homologue to Microcystis phage Ma-LMM01</t>
  </si>
  <si>
    <t>ORF</t>
  </si>
  <si>
    <t>Nucleotide position</t>
  </si>
  <si>
    <t>Predicted protein</t>
  </si>
  <si>
    <t>Function</t>
  </si>
  <si>
    <t>%Id</t>
  </si>
  <si>
    <t>AA</t>
  </si>
  <si>
    <t>1L</t>
  </si>
  <si>
    <t>9-2414</t>
  </si>
  <si>
    <t>rIIA-like protein</t>
  </si>
  <si>
    <t>Other funtion</t>
  </si>
  <si>
    <t>YP_009217685.1</t>
  </si>
  <si>
    <t>YP_851015.1</t>
  </si>
  <si>
    <t>2L</t>
  </si>
  <si>
    <t>2464-3501</t>
  </si>
  <si>
    <t>ribonucleoside-diphosphate reductase beta subunit</t>
  </si>
  <si>
    <t>Nucleotide metabolism</t>
  </si>
  <si>
    <t>YP_009217686.1</t>
  </si>
  <si>
    <t>YP_851016.1</t>
  </si>
  <si>
    <t>3L</t>
  </si>
  <si>
    <t>3515-4309</t>
  </si>
  <si>
    <t>Unknown function</t>
  </si>
  <si>
    <t>YP_009217687.1</t>
  </si>
  <si>
    <t>YP_851017.1</t>
  </si>
  <si>
    <t>4L</t>
  </si>
  <si>
    <t>4309-4869</t>
  </si>
  <si>
    <t>YP_009217688.1</t>
  </si>
  <si>
    <t>YP_851018.1</t>
  </si>
  <si>
    <t>5L</t>
  </si>
  <si>
    <t>4914-5111</t>
  </si>
  <si>
    <t>phycobilisome degradation protein NblA</t>
  </si>
  <si>
    <t>Auxiliary metabolism</t>
  </si>
  <si>
    <t>YP_009217689.1</t>
  </si>
  <si>
    <t>YP_851019.1</t>
  </si>
  <si>
    <t>6L</t>
  </si>
  <si>
    <t>5128-7356</t>
  </si>
  <si>
    <t>ribonucleoside-diphosphate reductase alpha subunit</t>
  </si>
  <si>
    <t>YP_009217690.1</t>
  </si>
  <si>
    <t>YP_851020.1</t>
  </si>
  <si>
    <t>7L</t>
  </si>
  <si>
    <t>7361-7795</t>
  </si>
  <si>
    <t>YP_009217691.1</t>
  </si>
  <si>
    <t>YP_851021.1</t>
  </si>
  <si>
    <t>8L</t>
  </si>
  <si>
    <t>7792-8856</t>
  </si>
  <si>
    <t>RecA recombinase</t>
  </si>
  <si>
    <t>DNA  replication and packing</t>
  </si>
  <si>
    <t>YP_009217692.1</t>
  </si>
  <si>
    <t>YP_851022.1</t>
  </si>
  <si>
    <t>9L</t>
  </si>
  <si>
    <t>8940-9428</t>
  </si>
  <si>
    <t>prophage antirepressor</t>
  </si>
  <si>
    <t>YP_009217693.1</t>
  </si>
  <si>
    <t>YP_851023.1</t>
  </si>
  <si>
    <t>10L</t>
  </si>
  <si>
    <t>9537-10055</t>
  </si>
  <si>
    <t>YP_009217694.1</t>
  </si>
  <si>
    <t>YP_851024.1</t>
  </si>
  <si>
    <t>11L</t>
  </si>
  <si>
    <t>10261-11028</t>
  </si>
  <si>
    <t>YP_009217716.1</t>
  </si>
  <si>
    <t>12L</t>
  </si>
  <si>
    <t>11184-11585</t>
  </si>
  <si>
    <t>YP_009217695.1</t>
  </si>
  <si>
    <t>YP_851027.1</t>
  </si>
  <si>
    <t>13L</t>
  </si>
  <si>
    <t>11593-13617</t>
  </si>
  <si>
    <t>YP_009217696.1</t>
  </si>
  <si>
    <t>YP_851028.1</t>
  </si>
  <si>
    <t>14L</t>
  </si>
  <si>
    <t>13643-13810</t>
  </si>
  <si>
    <t>15L</t>
  </si>
  <si>
    <t>13865-15289</t>
  </si>
  <si>
    <t>YP_009217697.1</t>
  </si>
  <si>
    <t>--</t>
  </si>
  <si>
    <t>16L</t>
  </si>
  <si>
    <t>16075-16332</t>
  </si>
  <si>
    <t>YP_009217699.1</t>
  </si>
  <si>
    <t>17L</t>
  </si>
  <si>
    <t>16465-17043</t>
  </si>
  <si>
    <t>YP_009217700.1</t>
  </si>
  <si>
    <t>YP_851030.1</t>
  </si>
  <si>
    <t>18L</t>
  </si>
  <si>
    <t>17040-17399</t>
  </si>
  <si>
    <t>YP_009217701.1</t>
  </si>
  <si>
    <t>YP_851031.1</t>
  </si>
  <si>
    <t>19L</t>
  </si>
  <si>
    <t>17404-17610</t>
  </si>
  <si>
    <t>YP_009217702.1</t>
  </si>
  <si>
    <t>20R</t>
  </si>
  <si>
    <t>17704-18594</t>
  </si>
  <si>
    <t>YP_009217703.1</t>
  </si>
  <si>
    <t>YP_851033.1</t>
  </si>
  <si>
    <t>21L</t>
  </si>
  <si>
    <t>18591-20066</t>
  </si>
  <si>
    <t>putative thymidylate synthase</t>
  </si>
  <si>
    <t>YP_009217704.1</t>
  </si>
  <si>
    <t>YP_851034.1</t>
  </si>
  <si>
    <t>22R</t>
  </si>
  <si>
    <t>20124-20852</t>
  </si>
  <si>
    <t>YP_009217705.1</t>
  </si>
  <si>
    <t>YP_851035.1</t>
  </si>
  <si>
    <t>23L</t>
  </si>
  <si>
    <t>20838-21002</t>
  </si>
  <si>
    <t>YP_009217706.1</t>
  </si>
  <si>
    <t>YP_851036.1</t>
  </si>
  <si>
    <t>24L</t>
  </si>
  <si>
    <t>21211-21501</t>
  </si>
  <si>
    <t>YP_009217707.1</t>
  </si>
  <si>
    <t>YP_851037.1</t>
  </si>
  <si>
    <t>25L</t>
  </si>
  <si>
    <t>21542-21757</t>
  </si>
  <si>
    <t>YP_851038.1</t>
  </si>
  <si>
    <t>26L</t>
  </si>
  <si>
    <t>21860-22945</t>
  </si>
  <si>
    <t>metallophosphoesterase</t>
  </si>
  <si>
    <t>YP_009217708.1</t>
  </si>
  <si>
    <t>YP_851039.1</t>
  </si>
  <si>
    <t>27L</t>
  </si>
  <si>
    <t>23230-23559</t>
  </si>
  <si>
    <t>YP_851040.1</t>
  </si>
  <si>
    <t>28L</t>
  </si>
  <si>
    <t>23556-24050</t>
  </si>
  <si>
    <t>YP_009217709.1</t>
  </si>
  <si>
    <t>YP_851042.1</t>
  </si>
  <si>
    <t>29L</t>
  </si>
  <si>
    <t>24040-24630</t>
  </si>
  <si>
    <t>YP_009217710.1</t>
  </si>
  <si>
    <t>YP_851043.1</t>
  </si>
  <si>
    <t>30L</t>
  </si>
  <si>
    <t>24617-26089</t>
  </si>
  <si>
    <t>YP_009217711.1</t>
  </si>
  <si>
    <t>YP_851044.1</t>
  </si>
  <si>
    <t>31R</t>
  </si>
  <si>
    <t>26245-26481</t>
  </si>
  <si>
    <t>YP_851047.1</t>
  </si>
  <si>
    <t>32L</t>
  </si>
  <si>
    <t>26669-27001</t>
  </si>
  <si>
    <t>YP_851049.1</t>
  </si>
  <si>
    <t>33L</t>
  </si>
  <si>
    <t>26991-27674</t>
  </si>
  <si>
    <t>YP_009217713.1</t>
  </si>
  <si>
    <t>YP_851050.1</t>
  </si>
  <si>
    <t>34L</t>
  </si>
  <si>
    <t>27790-28035</t>
  </si>
  <si>
    <t>35L</t>
  </si>
  <si>
    <t>28081-28377</t>
  </si>
  <si>
    <t>YP_009217717.1</t>
  </si>
  <si>
    <t>36L</t>
  </si>
  <si>
    <t>28555-29001</t>
  </si>
  <si>
    <t>XRE-family like protein</t>
  </si>
  <si>
    <t>YP_009217718.1</t>
  </si>
  <si>
    <t>37L</t>
  </si>
  <si>
    <t>29054-29275</t>
  </si>
  <si>
    <t>38L</t>
  </si>
  <si>
    <t>29441-29587</t>
  </si>
  <si>
    <t>39L</t>
  </si>
  <si>
    <t>30049-30441</t>
  </si>
  <si>
    <t>YP_009217721.1</t>
  </si>
  <si>
    <t>40L</t>
  </si>
  <si>
    <t>30861-31268</t>
  </si>
  <si>
    <t>YP_009217723.1</t>
  </si>
  <si>
    <t>41L</t>
  </si>
  <si>
    <t>31287-31844</t>
  </si>
  <si>
    <t>YP_009217724.1</t>
  </si>
  <si>
    <t>YP_851051.1</t>
  </si>
  <si>
    <t>42L</t>
  </si>
  <si>
    <t>31911-32567</t>
  </si>
  <si>
    <t>43L</t>
  </si>
  <si>
    <t>32635-33372</t>
  </si>
  <si>
    <t>serine/threonine protein kinase</t>
  </si>
  <si>
    <t>44R</t>
  </si>
  <si>
    <t>33530-33997</t>
  </si>
  <si>
    <t>YP_009217725.1</t>
  </si>
  <si>
    <t>YP_851053.1</t>
  </si>
  <si>
    <t>45R</t>
  </si>
  <si>
    <t>34001-34573</t>
  </si>
  <si>
    <t>YP_009217726.1</t>
  </si>
  <si>
    <t>YP_851054.1</t>
  </si>
  <si>
    <t>46R</t>
  </si>
  <si>
    <t>34567-34794</t>
  </si>
  <si>
    <t>YP_009217727.1</t>
  </si>
  <si>
    <t>47L</t>
  </si>
  <si>
    <t>34843-35109</t>
  </si>
  <si>
    <t>48R</t>
  </si>
  <si>
    <t>35122-35874</t>
  </si>
  <si>
    <t>YP_009217729.1</t>
  </si>
  <si>
    <t>YP_851055.1</t>
  </si>
  <si>
    <t>49R</t>
  </si>
  <si>
    <t>35879-36367</t>
  </si>
  <si>
    <t>YP_009217730.1</t>
  </si>
  <si>
    <t>YP_851056.1</t>
  </si>
  <si>
    <t>50R</t>
  </si>
  <si>
    <t>36450-36647</t>
  </si>
  <si>
    <t>YP_009217731.1</t>
  </si>
  <si>
    <t>YP_851057.1</t>
  </si>
  <si>
    <t>51R</t>
  </si>
  <si>
    <t>36754-36996</t>
  </si>
  <si>
    <t>YP_851058.1</t>
  </si>
  <si>
    <t>52R</t>
  </si>
  <si>
    <t>37100-38041</t>
  </si>
  <si>
    <t>YP_009217732.1</t>
  </si>
  <si>
    <t>YP_851059.1</t>
  </si>
  <si>
    <t>53R</t>
  </si>
  <si>
    <t>38032-38136</t>
  </si>
  <si>
    <t>54R</t>
  </si>
  <si>
    <t>38195-38386</t>
  </si>
  <si>
    <t>55L</t>
  </si>
  <si>
    <t>38413-38607</t>
  </si>
  <si>
    <t>YP_851060.1</t>
  </si>
  <si>
    <t>56L</t>
  </si>
  <si>
    <t>38666-39853</t>
  </si>
  <si>
    <t>transposase</t>
  </si>
  <si>
    <t>57L</t>
  </si>
  <si>
    <t>39857-40033</t>
  </si>
  <si>
    <t>58L</t>
  </si>
  <si>
    <t>40450-40593</t>
  </si>
  <si>
    <t>YP_009217733.1</t>
  </si>
  <si>
    <t>59R</t>
  </si>
  <si>
    <t>41792-43000</t>
  </si>
  <si>
    <t>60L</t>
  </si>
  <si>
    <t>42994-43257</t>
  </si>
  <si>
    <t>YP_009217734.1</t>
  </si>
  <si>
    <t>YP_851062.1</t>
  </si>
  <si>
    <t>61L</t>
  </si>
  <si>
    <t>43817-44011</t>
  </si>
  <si>
    <t>YP_009217735.1</t>
  </si>
  <si>
    <t>62R</t>
  </si>
  <si>
    <t>44629-44715</t>
  </si>
  <si>
    <t>63R</t>
  </si>
  <si>
    <t>44890-45033</t>
  </si>
  <si>
    <t>64R</t>
  </si>
  <si>
    <t>45074-45700</t>
  </si>
  <si>
    <t>YP_009217736.1</t>
  </si>
  <si>
    <t>YP_851065.1</t>
  </si>
  <si>
    <t>65L</t>
  </si>
  <si>
    <t>45708-45938</t>
  </si>
  <si>
    <t>YP_009217737.1</t>
  </si>
  <si>
    <t>YP_851066.1</t>
  </si>
  <si>
    <t>66L</t>
  </si>
  <si>
    <t>45931-46338</t>
  </si>
  <si>
    <t>YP_009217738.1</t>
  </si>
  <si>
    <t>YP_851067.1</t>
  </si>
  <si>
    <t>67L</t>
  </si>
  <si>
    <t>46432-46959</t>
  </si>
  <si>
    <t>YP_009217739.1</t>
  </si>
  <si>
    <t>YP_851068.1</t>
  </si>
  <si>
    <t>68L</t>
  </si>
  <si>
    <t>47008-47184</t>
  </si>
  <si>
    <t>YP_009217740.1</t>
  </si>
  <si>
    <t>YP_851069.1</t>
  </si>
  <si>
    <t>69L</t>
  </si>
  <si>
    <t>47177-47428</t>
  </si>
  <si>
    <t>YP_009217741.1</t>
  </si>
  <si>
    <t>YP_851070.1</t>
  </si>
  <si>
    <t>70L</t>
  </si>
  <si>
    <t>47515-48558</t>
  </si>
  <si>
    <t>YP_009217742.1</t>
  </si>
  <si>
    <t>YP_851071.1</t>
  </si>
  <si>
    <t>71L</t>
  </si>
  <si>
    <t>48562-48777</t>
  </si>
  <si>
    <t>YP_009217743.1</t>
  </si>
  <si>
    <t>YP_851072.1</t>
  </si>
  <si>
    <t>72L</t>
  </si>
  <si>
    <t>48803-49390</t>
  </si>
  <si>
    <t>YP_009217744.1</t>
  </si>
  <si>
    <t>YP_851073.1</t>
  </si>
  <si>
    <t>73L</t>
  </si>
  <si>
    <t>49614-49973</t>
  </si>
  <si>
    <t>YP_009217745.1</t>
  </si>
  <si>
    <t>YP_851074.1</t>
  </si>
  <si>
    <t>74L</t>
  </si>
  <si>
    <t>50210-50674</t>
  </si>
  <si>
    <t>YP_009217746.1</t>
  </si>
  <si>
    <t>YP_851075.1</t>
  </si>
  <si>
    <t>75L</t>
  </si>
  <si>
    <t>50667-51467</t>
  </si>
  <si>
    <t>YP_009217747.1</t>
  </si>
  <si>
    <t>YP_851076.1</t>
  </si>
  <si>
    <t>76L</t>
  </si>
  <si>
    <t>51555-52211</t>
  </si>
  <si>
    <t>YP_009217748.1</t>
  </si>
  <si>
    <t>YP_851077.1</t>
  </si>
  <si>
    <t>77L</t>
  </si>
  <si>
    <t>52586-57610</t>
  </si>
  <si>
    <t>YP_009217749.1</t>
  </si>
  <si>
    <t>YP_851078.1</t>
  </si>
  <si>
    <t>78L</t>
  </si>
  <si>
    <t>57671-58417</t>
  </si>
  <si>
    <t>YP_009217750.1</t>
  </si>
  <si>
    <t>YP_851079.1</t>
  </si>
  <si>
    <t>79L</t>
  </si>
  <si>
    <t>58807-58956</t>
  </si>
  <si>
    <t>80L</t>
  </si>
  <si>
    <t>59014-59883</t>
  </si>
  <si>
    <t>YP_009217751.1</t>
  </si>
  <si>
    <t>81L</t>
  </si>
  <si>
    <t>59919-60068</t>
  </si>
  <si>
    <t>82L</t>
  </si>
  <si>
    <t>60252-60392</t>
  </si>
  <si>
    <t>83L</t>
  </si>
  <si>
    <t>60456-62543</t>
  </si>
  <si>
    <t>YP_009217752.1</t>
  </si>
  <si>
    <t>84L</t>
  </si>
  <si>
    <t>62832-63584</t>
  </si>
  <si>
    <t>85L</t>
  </si>
  <si>
    <t>63794-64309</t>
  </si>
  <si>
    <t>YP_009217753.1</t>
  </si>
  <si>
    <t>YP_851080.1</t>
  </si>
  <si>
    <t>86L</t>
  </si>
  <si>
    <t>64569-64919</t>
  </si>
  <si>
    <t>conserved hypothetical protein</t>
  </si>
  <si>
    <t>87L</t>
  </si>
  <si>
    <t>64963-65301</t>
  </si>
  <si>
    <t>YP_009217754.1</t>
  </si>
  <si>
    <t>YP_851081.1</t>
  </si>
  <si>
    <t>88L</t>
  </si>
  <si>
    <t>65588-65725</t>
  </si>
  <si>
    <t>89R</t>
  </si>
  <si>
    <t>66031-66177</t>
  </si>
  <si>
    <t>YP_009217755.1</t>
  </si>
  <si>
    <t>YP_851082.1</t>
  </si>
  <si>
    <t>90L</t>
  </si>
  <si>
    <t>66311-68320</t>
  </si>
  <si>
    <t>DNA ligase</t>
  </si>
  <si>
    <t>91R</t>
  </si>
  <si>
    <t>68630-69385</t>
  </si>
  <si>
    <t>chitinase</t>
  </si>
  <si>
    <t>Virus-host interaction</t>
  </si>
  <si>
    <t>YP_851083.1</t>
  </si>
  <si>
    <t>92R</t>
  </si>
  <si>
    <t>69427-69792</t>
  </si>
  <si>
    <t>YP_009217756.1</t>
  </si>
  <si>
    <t>YP_851084.1</t>
  </si>
  <si>
    <t>93R</t>
  </si>
  <si>
    <t>69847-70815</t>
  </si>
  <si>
    <t>YP_009217757.1</t>
  </si>
  <si>
    <t>YP_851085.1</t>
  </si>
  <si>
    <t>94L</t>
  </si>
  <si>
    <t>70887-71600</t>
  </si>
  <si>
    <t>YP_009217758.1</t>
  </si>
  <si>
    <t>YP_851086.1</t>
  </si>
  <si>
    <t>95R</t>
  </si>
  <si>
    <t>71649-71993</t>
  </si>
  <si>
    <t>YP_009217759.1</t>
  </si>
  <si>
    <t>YP_851087.1</t>
  </si>
  <si>
    <t>96R</t>
  </si>
  <si>
    <t>71965-72243</t>
  </si>
  <si>
    <t>YP_009217760.1</t>
  </si>
  <si>
    <t>YP_851088.1</t>
  </si>
  <si>
    <t>97R</t>
  </si>
  <si>
    <t>72254-72421</t>
  </si>
  <si>
    <t>YP_009217761.1</t>
  </si>
  <si>
    <t>YP_851089.1</t>
  </si>
  <si>
    <t>98R</t>
  </si>
  <si>
    <t>72421-73323</t>
  </si>
  <si>
    <t>YP_009217762.1</t>
  </si>
  <si>
    <t>YP_851090.1</t>
  </si>
  <si>
    <t>99R</t>
  </si>
  <si>
    <t>73311-73559</t>
  </si>
  <si>
    <t>YP_009217763.1</t>
  </si>
  <si>
    <t>YP_851091.1</t>
  </si>
  <si>
    <t>100R</t>
  </si>
  <si>
    <t>73556-73810</t>
  </si>
  <si>
    <t>YP_009217764.1</t>
  </si>
  <si>
    <t>YP_851092.1</t>
  </si>
  <si>
    <t>101R</t>
  </si>
  <si>
    <t>73804-74079</t>
  </si>
  <si>
    <t>YP_009217765.1</t>
  </si>
  <si>
    <t>YP_851093.1</t>
  </si>
  <si>
    <t>102L</t>
  </si>
  <si>
    <t>74063-84751</t>
  </si>
  <si>
    <t>YP_009217766.1</t>
  </si>
  <si>
    <t>YP_851094.1</t>
  </si>
  <si>
    <t>103R</t>
  </si>
  <si>
    <t>84808-85170</t>
  </si>
  <si>
    <t>YP_009217767.1</t>
  </si>
  <si>
    <t>YP_851095.1</t>
  </si>
  <si>
    <t>104R</t>
  </si>
  <si>
    <t>85353-85601</t>
  </si>
  <si>
    <t>YP_851096.1</t>
  </si>
  <si>
    <t>105R</t>
  </si>
  <si>
    <t>85598-86938</t>
  </si>
  <si>
    <t>YP_009217768.1</t>
  </si>
  <si>
    <t>YP_851097.1</t>
  </si>
  <si>
    <t>106L</t>
  </si>
  <si>
    <t>86931-87329</t>
  </si>
  <si>
    <t>YP_009217769.1</t>
  </si>
  <si>
    <t>YP_851098.1</t>
  </si>
  <si>
    <t>107R</t>
  </si>
  <si>
    <t>87391-88743</t>
  </si>
  <si>
    <t>YP_009217770.1</t>
  </si>
  <si>
    <t>YP_851099.1</t>
  </si>
  <si>
    <t>108R</t>
  </si>
  <si>
    <t>88770-90083</t>
  </si>
  <si>
    <t>capsid protein</t>
  </si>
  <si>
    <t>Structural protein</t>
  </si>
  <si>
    <t>YP_009217771.1</t>
  </si>
  <si>
    <t>109R</t>
  </si>
  <si>
    <t>90112-91218</t>
  </si>
  <si>
    <t>YP_009217772.1</t>
  </si>
  <si>
    <t>YP_851101.1</t>
  </si>
  <si>
    <t>110R</t>
  </si>
  <si>
    <t>91312-91944</t>
  </si>
  <si>
    <t>YP_009217773.1</t>
  </si>
  <si>
    <t>YP_851102.1</t>
  </si>
  <si>
    <t>111R</t>
  </si>
  <si>
    <t>91957-93834</t>
  </si>
  <si>
    <t>YP_009217774.1</t>
  </si>
  <si>
    <t>YP_851103.1</t>
  </si>
  <si>
    <t>112R</t>
  </si>
  <si>
    <t>93831-94529</t>
  </si>
  <si>
    <t>YP_009217775.1</t>
  </si>
  <si>
    <t>YP_851104.1</t>
  </si>
  <si>
    <t>113R</t>
  </si>
  <si>
    <t>94581-96905</t>
  </si>
  <si>
    <t>YP_009217776.1</t>
  </si>
  <si>
    <t>YP_851105.1</t>
  </si>
  <si>
    <t>114R</t>
  </si>
  <si>
    <t>96910-97620</t>
  </si>
  <si>
    <t>YP_009217777.1</t>
  </si>
  <si>
    <t>YP_851106.1</t>
  </si>
  <si>
    <t>115R</t>
  </si>
  <si>
    <t>97679-99550</t>
  </si>
  <si>
    <t>YP_009217778.1</t>
  </si>
  <si>
    <t>YP_851107.1</t>
  </si>
  <si>
    <t>116R</t>
  </si>
  <si>
    <t>99550-101115</t>
  </si>
  <si>
    <t>YP_009217779.1</t>
  </si>
  <si>
    <t>YP_851108.1</t>
  </si>
  <si>
    <t>117R</t>
  </si>
  <si>
    <t>101115-102308</t>
  </si>
  <si>
    <t>lysozyme/metalloendopeptidase</t>
  </si>
  <si>
    <t>YP_009217780.1</t>
  </si>
  <si>
    <t>YP_851109.1</t>
  </si>
  <si>
    <t>118R</t>
  </si>
  <si>
    <t>102313-102825</t>
  </si>
  <si>
    <t>YP_009217781.1</t>
  </si>
  <si>
    <t>YP_851110.1</t>
  </si>
  <si>
    <t>119R</t>
  </si>
  <si>
    <t>102815-103909</t>
  </si>
  <si>
    <t>YP_009217782.1</t>
  </si>
  <si>
    <t>YP_851111.1</t>
  </si>
  <si>
    <t>120R</t>
  </si>
  <si>
    <t>103906-107388</t>
  </si>
  <si>
    <t>YP_009217783.1</t>
  </si>
  <si>
    <t>YP_851112.1</t>
  </si>
  <si>
    <t>121R</t>
  </si>
  <si>
    <t>107522-107872</t>
  </si>
  <si>
    <t>YP_009217784.1</t>
  </si>
  <si>
    <t>YP_851113.1</t>
  </si>
  <si>
    <t>122R</t>
  </si>
  <si>
    <t>107875-108252</t>
  </si>
  <si>
    <t>YP_851114.1</t>
  </si>
  <si>
    <t>123R</t>
  </si>
  <si>
    <t>108318-109298</t>
  </si>
  <si>
    <t>YP_009217785.1</t>
  </si>
  <si>
    <t>YP_851115.1</t>
  </si>
  <si>
    <t>124R</t>
  </si>
  <si>
    <t>109291-111513</t>
  </si>
  <si>
    <t>YP_009217786.1</t>
  </si>
  <si>
    <t>YP_851116.1</t>
  </si>
  <si>
    <t>125R</t>
  </si>
  <si>
    <t>111602-112414</t>
  </si>
  <si>
    <t>YP_009217787.1</t>
  </si>
  <si>
    <t>YP_851117.1</t>
  </si>
  <si>
    <t>126R</t>
  </si>
  <si>
    <t>112443-113429</t>
  </si>
  <si>
    <t>tansposase</t>
  </si>
  <si>
    <t>127L</t>
  </si>
  <si>
    <t>113608-114399</t>
  </si>
  <si>
    <t>YP_009217788.1</t>
  </si>
  <si>
    <t>YP_851118.1</t>
  </si>
  <si>
    <t>128R</t>
  </si>
  <si>
    <t>114547-116280</t>
  </si>
  <si>
    <t>YP_009217789.1</t>
  </si>
  <si>
    <t>YP_851119.1</t>
  </si>
  <si>
    <t>129R</t>
  </si>
  <si>
    <t>116420-117418</t>
  </si>
  <si>
    <t>putative lysine/ornithine N-monooxygenase</t>
  </si>
  <si>
    <t>YP_009217790.1</t>
  </si>
  <si>
    <t>YP_851120.1</t>
  </si>
  <si>
    <t>130R</t>
  </si>
  <si>
    <t>117418-117975</t>
  </si>
  <si>
    <t>YP_009217791.1</t>
  </si>
  <si>
    <t>YP_851121.1</t>
  </si>
  <si>
    <t>131R</t>
  </si>
  <si>
    <t>117979-122058</t>
  </si>
  <si>
    <t>putative tail protein</t>
  </si>
  <si>
    <t>YP_009217792.1</t>
  </si>
  <si>
    <t>YP_851122.1</t>
  </si>
  <si>
    <t>132R</t>
  </si>
  <si>
    <t>122045-124567</t>
  </si>
  <si>
    <t>YP_009217793.1</t>
  </si>
  <si>
    <t>YP_851123.1</t>
  </si>
  <si>
    <t>133R</t>
  </si>
  <si>
    <t>124552-124887</t>
  </si>
  <si>
    <t>YP_851124.1</t>
  </si>
  <si>
    <t>134R</t>
  </si>
  <si>
    <t>124880-126454</t>
  </si>
  <si>
    <t>YP_009217794.1</t>
  </si>
  <si>
    <t>YP_851125.1</t>
  </si>
  <si>
    <t>135R</t>
  </si>
  <si>
    <t>126438-128408</t>
  </si>
  <si>
    <t>YP_009217795.1</t>
  </si>
  <si>
    <t>YP_851126.1</t>
  </si>
  <si>
    <t>136R</t>
  </si>
  <si>
    <t>128421-129569</t>
  </si>
  <si>
    <t>YP_009217796.1</t>
  </si>
  <si>
    <t>YP_851127.1</t>
  </si>
  <si>
    <t>137R</t>
  </si>
  <si>
    <t>129556-130392</t>
  </si>
  <si>
    <t>YP_009217797.1</t>
  </si>
  <si>
    <t>YP_851128.1</t>
  </si>
  <si>
    <t>138R</t>
  </si>
  <si>
    <t>130386-130754</t>
  </si>
  <si>
    <t>YP_009217798.1</t>
  </si>
  <si>
    <t>YP_851129.1</t>
  </si>
  <si>
    <t>139R</t>
  </si>
  <si>
    <t>130756-131226</t>
  </si>
  <si>
    <t>YP_009217799.1</t>
  </si>
  <si>
    <t>YP_851130.1</t>
  </si>
  <si>
    <t>140R</t>
  </si>
  <si>
    <t>131257-132045</t>
  </si>
  <si>
    <t>YP_009217800.1</t>
  </si>
  <si>
    <t>YP_851131.1</t>
  </si>
  <si>
    <t>141R</t>
  </si>
  <si>
    <t>132035-133813</t>
  </si>
  <si>
    <t>terminase</t>
  </si>
  <si>
    <t>YP_009217801.1</t>
  </si>
  <si>
    <t>142R</t>
  </si>
  <si>
    <t>133930-134565</t>
  </si>
  <si>
    <t>YP_009217802.1</t>
  </si>
  <si>
    <t>YP_851133.1</t>
  </si>
  <si>
    <t>143R</t>
  </si>
  <si>
    <t>134547-143246</t>
  </si>
  <si>
    <t>YP_009217803.1</t>
  </si>
  <si>
    <t>YP_851134.1</t>
  </si>
  <si>
    <t>144L</t>
  </si>
  <si>
    <t>143248-143388</t>
  </si>
  <si>
    <t>YP_851135.1</t>
  </si>
  <si>
    <t>145L</t>
  </si>
  <si>
    <t>143390-143653</t>
  </si>
  <si>
    <t>YP_009217804.1</t>
  </si>
  <si>
    <t>YP_851136.1</t>
  </si>
  <si>
    <t>146L</t>
  </si>
  <si>
    <t>143653-144360</t>
  </si>
  <si>
    <t>YP_009217805.1</t>
  </si>
  <si>
    <t>YP_851137.1</t>
  </si>
  <si>
    <t>147L</t>
  </si>
  <si>
    <t>144344-144790</t>
  </si>
  <si>
    <t>YP_009217806.1</t>
  </si>
  <si>
    <t>YP_851138.1</t>
  </si>
  <si>
    <t>148L</t>
  </si>
  <si>
    <t>144840-145964</t>
  </si>
  <si>
    <t>YP_009217807.1</t>
  </si>
  <si>
    <t>YP_851139.1</t>
  </si>
  <si>
    <t>149L</t>
  </si>
  <si>
    <t>145954-146496</t>
  </si>
  <si>
    <t>YP_009217808.1</t>
  </si>
  <si>
    <t>YP_851140.1</t>
  </si>
  <si>
    <t>150L</t>
  </si>
  <si>
    <t>146548-146751</t>
  </si>
  <si>
    <t>YP_009217809.1</t>
  </si>
  <si>
    <t>YP_851141.1</t>
  </si>
  <si>
    <t>151L</t>
  </si>
  <si>
    <t>146736-147653</t>
  </si>
  <si>
    <t>putative Fe-S oxidoreductase</t>
  </si>
  <si>
    <t>YP_009217810.1</t>
  </si>
  <si>
    <t>YP_851142.1</t>
  </si>
  <si>
    <t>152L</t>
  </si>
  <si>
    <t>147761-148258</t>
  </si>
  <si>
    <t>YP_009217812.1</t>
  </si>
  <si>
    <t>YP_851144.1</t>
  </si>
  <si>
    <t>153L</t>
  </si>
  <si>
    <t>148656-149456</t>
  </si>
  <si>
    <t>putative seryl-tRNA synthetase</t>
  </si>
  <si>
    <t>tRNA Ser</t>
  </si>
  <si>
    <t>YP_009217813.1</t>
  </si>
  <si>
    <t>YP_851145.1</t>
  </si>
  <si>
    <t>154L</t>
  </si>
  <si>
    <t>149461-149802</t>
  </si>
  <si>
    <t>YP_009217814.1</t>
  </si>
  <si>
    <t>YP_851146.1</t>
  </si>
  <si>
    <t>155L</t>
  </si>
  <si>
    <t>149792-150292</t>
  </si>
  <si>
    <t>YP_009217815.1</t>
  </si>
  <si>
    <t>YP_851147.1</t>
  </si>
  <si>
    <t>156L</t>
  </si>
  <si>
    <t>150289-151455</t>
  </si>
  <si>
    <t>DNA primase</t>
  </si>
  <si>
    <t>YP_009217816.1</t>
  </si>
  <si>
    <t>YP_851148.1</t>
  </si>
  <si>
    <t>157L</t>
  </si>
  <si>
    <t>151612-152121</t>
  </si>
  <si>
    <t>158L</t>
  </si>
  <si>
    <t>152127-152537</t>
  </si>
  <si>
    <t>159L</t>
  </si>
  <si>
    <t>152551-152913</t>
  </si>
  <si>
    <t>160L</t>
  </si>
  <si>
    <t>153354-153545</t>
  </si>
  <si>
    <t>YP_851151.1</t>
  </si>
  <si>
    <t>161L</t>
  </si>
  <si>
    <t>153532-153717</t>
  </si>
  <si>
    <t>YP_851152.1</t>
  </si>
  <si>
    <t>162L</t>
  </si>
  <si>
    <t>154078-154206</t>
  </si>
  <si>
    <t>YP_009217818.1</t>
  </si>
  <si>
    <t>YP_851153.1</t>
  </si>
  <si>
    <t>163L</t>
  </si>
  <si>
    <t>154386-154541</t>
  </si>
  <si>
    <t>YP_009217819.1</t>
  </si>
  <si>
    <t>YP_851154.1</t>
  </si>
  <si>
    <t>164L</t>
  </si>
  <si>
    <t>154688-154906</t>
  </si>
  <si>
    <t>YP_009217820.1</t>
  </si>
  <si>
    <t>YP_851156.1</t>
  </si>
  <si>
    <t>165L</t>
  </si>
  <si>
    <t>154893-155102</t>
  </si>
  <si>
    <t>YP_009217826.1</t>
  </si>
  <si>
    <t>YP_851169.1</t>
  </si>
  <si>
    <t>166L</t>
  </si>
  <si>
    <t>155089-155319</t>
  </si>
  <si>
    <t>YP_851170.1</t>
  </si>
  <si>
    <t>167L</t>
  </si>
  <si>
    <t>155312-155521</t>
  </si>
  <si>
    <t>YP_009217821.1</t>
  </si>
  <si>
    <t>YP_851159.1</t>
  </si>
  <si>
    <t>168L</t>
  </si>
  <si>
    <t>155508-155636</t>
  </si>
  <si>
    <t>YP_851157.1</t>
  </si>
  <si>
    <t>169L</t>
  </si>
  <si>
    <t>155876-156175</t>
  </si>
  <si>
    <t>170L</t>
  </si>
  <si>
    <t>156468-156665</t>
  </si>
  <si>
    <t>YP_009217823.1</t>
  </si>
  <si>
    <t>YP_851163.1</t>
  </si>
  <si>
    <t>171L</t>
  </si>
  <si>
    <t>156652-156843</t>
  </si>
  <si>
    <t>YP_851164.1</t>
  </si>
  <si>
    <t>172L</t>
  </si>
  <si>
    <t>156840-157004</t>
  </si>
  <si>
    <t>173L</t>
  </si>
  <si>
    <t>156997-157158</t>
  </si>
  <si>
    <t>174L</t>
  </si>
  <si>
    <t>157145-157366</t>
  </si>
  <si>
    <t>YP_009217824.1</t>
  </si>
  <si>
    <t>YP_851165.1</t>
  </si>
  <si>
    <t>175L</t>
  </si>
  <si>
    <t>157353-157526</t>
  </si>
  <si>
    <t>YP_851166.1</t>
  </si>
  <si>
    <t>176L</t>
  </si>
  <si>
    <t>157860-158054</t>
  </si>
  <si>
    <t>177L</t>
  </si>
  <si>
    <t>158041-158205</t>
  </si>
  <si>
    <t>178L</t>
  </si>
  <si>
    <t>158192-158434</t>
  </si>
  <si>
    <t>YP_009217827.1</t>
  </si>
  <si>
    <t>YP_851171.1</t>
  </si>
  <si>
    <t>179L</t>
  </si>
  <si>
    <t>158421-158837</t>
  </si>
  <si>
    <t>YP_009217828.1</t>
  </si>
  <si>
    <t>180L</t>
  </si>
  <si>
    <t>158986-159312</t>
  </si>
  <si>
    <t>YP_009217829.1</t>
  </si>
  <si>
    <t>YP_851172.1</t>
  </si>
  <si>
    <t>181L</t>
  </si>
  <si>
    <t>159465-159755</t>
  </si>
  <si>
    <t>182L</t>
  </si>
  <si>
    <t>159819-160100</t>
  </si>
  <si>
    <t>YP_009217830.1</t>
  </si>
  <si>
    <t>YP_851173.1</t>
  </si>
  <si>
    <t>183L</t>
  </si>
  <si>
    <t>160100-161248</t>
  </si>
  <si>
    <t>putative helicase</t>
  </si>
  <si>
    <t>YP_009217831.1</t>
  </si>
  <si>
    <t>YP_851174.1</t>
  </si>
  <si>
    <t>184L</t>
  </si>
  <si>
    <t>161220-161675</t>
  </si>
  <si>
    <t>YP_009217832.1</t>
  </si>
  <si>
    <t>YP_851175.1</t>
  </si>
  <si>
    <t>185L</t>
  </si>
  <si>
    <t>161659-162246</t>
  </si>
  <si>
    <t>YP_009217833.1</t>
  </si>
  <si>
    <t>YP_851176.1</t>
  </si>
  <si>
    <t>186L</t>
  </si>
  <si>
    <t>162709-163245</t>
  </si>
  <si>
    <t>YP_009217834.1</t>
  </si>
  <si>
    <t>YP_851177.1</t>
  </si>
  <si>
    <t>187L</t>
  </si>
  <si>
    <t>163286-163591</t>
  </si>
  <si>
    <t>188L</t>
  </si>
  <si>
    <t>163655-163921</t>
  </si>
  <si>
    <t>189R</t>
  </si>
  <si>
    <t>164133-164396</t>
  </si>
  <si>
    <t>YP_009217835.1</t>
  </si>
  <si>
    <t>YP_851178.1</t>
  </si>
  <si>
    <t>190L</t>
  </si>
  <si>
    <t>164393-164965</t>
  </si>
  <si>
    <t>YP_009217836.1</t>
  </si>
  <si>
    <t>YP_851179.1</t>
  </si>
  <si>
    <t>191R</t>
  </si>
  <si>
    <t>165276-166448</t>
  </si>
  <si>
    <t>YP_851149.1</t>
  </si>
  <si>
    <t>192L</t>
  </si>
  <si>
    <t>166480-167931</t>
  </si>
  <si>
    <t>putative DNA/RNA repair helicase</t>
  </si>
  <si>
    <t>YP_009217837.1</t>
  </si>
  <si>
    <t>YP_851180.1</t>
  </si>
  <si>
    <t>193L</t>
  </si>
  <si>
    <t>167928-169094</t>
  </si>
  <si>
    <t>YP_009217838.1</t>
  </si>
  <si>
    <t>YP_851181.1</t>
  </si>
  <si>
    <t>194L</t>
  </si>
  <si>
    <t>169198-169878</t>
  </si>
  <si>
    <t>YP_009217839.1</t>
  </si>
  <si>
    <t>YP_851182.1</t>
  </si>
  <si>
    <t>195L</t>
  </si>
  <si>
    <t>169875-170966</t>
  </si>
  <si>
    <t>DNA polymerase III subunit gamma and tau</t>
  </si>
  <si>
    <t>YP_009217840.1</t>
  </si>
  <si>
    <t>YP_851183.1</t>
  </si>
  <si>
    <t>196L</t>
  </si>
  <si>
    <t>170959-171129</t>
  </si>
  <si>
    <t>YP_009217841.1</t>
  </si>
  <si>
    <t>197L</t>
  </si>
  <si>
    <t>171189-172286</t>
  </si>
  <si>
    <t>YP_009217842.1</t>
  </si>
  <si>
    <t>YP_851185.1</t>
  </si>
  <si>
    <t>198L</t>
  </si>
  <si>
    <t>172605-172868</t>
  </si>
  <si>
    <t>YP_009217843.1</t>
  </si>
  <si>
    <t>YP_851186.1</t>
  </si>
  <si>
    <t>199L</t>
  </si>
  <si>
    <t>172852-173607</t>
  </si>
  <si>
    <t>uracil-DNA glycosylase</t>
  </si>
  <si>
    <t>YP_009217844.1</t>
  </si>
  <si>
    <t>YP_851187.1</t>
  </si>
  <si>
    <t>200L</t>
  </si>
  <si>
    <t>173610-174692</t>
  </si>
  <si>
    <t>YP_009217845.1</t>
  </si>
  <si>
    <t>YP_851188.1</t>
  </si>
  <si>
    <t>201L</t>
  </si>
  <si>
    <t>174963-175325</t>
  </si>
  <si>
    <t>DUF1822 domain-containing protein</t>
  </si>
  <si>
    <t>202L</t>
  </si>
  <si>
    <t>175441-175815</t>
  </si>
  <si>
    <t>YP_009217846.1</t>
  </si>
  <si>
    <t>YP_851189.1</t>
  </si>
  <si>
    <t>203L</t>
  </si>
  <si>
    <t>175913-177010</t>
  </si>
  <si>
    <t>YP_009217847.1</t>
  </si>
  <si>
    <t>YP_851190.1</t>
  </si>
  <si>
    <t>204L</t>
  </si>
  <si>
    <t>176973-177527</t>
  </si>
  <si>
    <t>YP_009217848.1</t>
  </si>
  <si>
    <t>YP_851191.1</t>
  </si>
  <si>
    <t>205L</t>
  </si>
  <si>
    <t>177527-178474</t>
  </si>
  <si>
    <t>DNA polymerase</t>
  </si>
  <si>
    <t>YP_009217849.1</t>
  </si>
  <si>
    <t>YP_851192.1</t>
  </si>
  <si>
    <t>206L</t>
  </si>
  <si>
    <t>178467-178622</t>
  </si>
  <si>
    <t>YP_851193.1</t>
  </si>
  <si>
    <t>207L</t>
  </si>
  <si>
    <t>178609-179901</t>
  </si>
  <si>
    <t>3'-5' exonuclease</t>
  </si>
  <si>
    <t>YP_009217850.1</t>
  </si>
  <si>
    <t>YP_851194.1</t>
  </si>
  <si>
    <t>208L</t>
  </si>
  <si>
    <t>179898-180542</t>
  </si>
  <si>
    <t>dUTPase</t>
  </si>
  <si>
    <t>YP_009217851.1</t>
  </si>
  <si>
    <t>YP_851195.1</t>
  </si>
  <si>
    <t>209L</t>
  </si>
  <si>
    <t>180808-181479</t>
  </si>
  <si>
    <t>PhoH-like phosphate starvation-inducible protein</t>
  </si>
  <si>
    <t>YP_009217853.1</t>
  </si>
  <si>
    <t>YP_851197.1</t>
  </si>
  <si>
    <t>210L</t>
  </si>
  <si>
    <t>181537-182370</t>
  </si>
  <si>
    <t>YP_009217854.1</t>
  </si>
  <si>
    <t>YP_851198.1</t>
  </si>
  <si>
    <t>Note: a Direction of ORF transcription is indicated by left 'L' for anti-sense strand and right 'R' for sense strand of the DNA.</t>
  </si>
  <si>
    <t>Average nucleotide homology (ANI) analysis</t>
  </si>
  <si>
    <t>ANI</t>
  </si>
  <si>
    <t>Microcystis_phage_Ma-LMM01</t>
  </si>
  <si>
    <t>Microcystis_phage_MaMV-DC</t>
  </si>
  <si>
    <t>Microcystis_phage_MaMV-DH01</t>
  </si>
  <si>
    <t>Nostoc_phage_A1</t>
  </si>
  <si>
    <t>Nostoc_phage_N1</t>
  </si>
  <si>
    <t>Synechococcus_phage_S-CRM01</t>
  </si>
  <si>
    <t>NA</t>
  </si>
  <si>
    <t>ORFs</t>
  </si>
  <si>
    <t>ORF1</t>
  </si>
  <si>
    <t>√</t>
  </si>
  <si>
    <t>ORF2</t>
  </si>
  <si>
    <t>ORF3</t>
  </si>
  <si>
    <t>ORF4</t>
  </si>
  <si>
    <t>ORF5</t>
  </si>
  <si>
    <t>ORF6</t>
  </si>
  <si>
    <t>ORF7</t>
  </si>
  <si>
    <t>ORF8</t>
  </si>
  <si>
    <t>ORF9</t>
  </si>
  <si>
    <t>ORF10</t>
  </si>
  <si>
    <t>ORF11</t>
  </si>
  <si>
    <t>ORF12</t>
  </si>
  <si>
    <t>ORF13</t>
  </si>
  <si>
    <t>ORF14</t>
  </si>
  <si>
    <t>ORF15</t>
  </si>
  <si>
    <t>ORF16</t>
  </si>
  <si>
    <t>ORF17</t>
  </si>
  <si>
    <t>ORF18</t>
  </si>
  <si>
    <t>ORF19</t>
  </si>
  <si>
    <t>ORF20</t>
  </si>
  <si>
    <t>ORF21</t>
  </si>
  <si>
    <t>ORF22</t>
  </si>
  <si>
    <t>ORF23</t>
  </si>
  <si>
    <t>ORF24</t>
  </si>
  <si>
    <t>ORF25</t>
  </si>
  <si>
    <t>ORF26</t>
  </si>
  <si>
    <t>ORF27</t>
  </si>
  <si>
    <t>ORF28</t>
  </si>
  <si>
    <t>ORF29</t>
  </si>
  <si>
    <t>ORF30</t>
  </si>
  <si>
    <t>ORF31</t>
  </si>
  <si>
    <t>ORF32</t>
  </si>
  <si>
    <t>ORF33</t>
  </si>
  <si>
    <t>ORF34</t>
  </si>
  <si>
    <t>ORF35</t>
  </si>
  <si>
    <t>ORF36</t>
  </si>
  <si>
    <t>ORF37</t>
  </si>
  <si>
    <t>ORF39</t>
  </si>
  <si>
    <t>ORF40</t>
  </si>
  <si>
    <t>ORF41</t>
  </si>
  <si>
    <t>ORF42</t>
  </si>
  <si>
    <t>ORF43</t>
  </si>
  <si>
    <t>ORF44</t>
  </si>
  <si>
    <t>ORF45</t>
  </si>
  <si>
    <t>ORF46</t>
  </si>
  <si>
    <t>ORF47</t>
  </si>
  <si>
    <t>ORF48</t>
  </si>
  <si>
    <t>ORF49</t>
  </si>
  <si>
    <t>ORF50</t>
  </si>
  <si>
    <t>ORF51</t>
  </si>
  <si>
    <t>ORF52</t>
  </si>
  <si>
    <t>ORF54</t>
  </si>
  <si>
    <t>ORF55</t>
  </si>
  <si>
    <t>ORF56</t>
  </si>
  <si>
    <t>ORF57</t>
  </si>
  <si>
    <t>ORF58</t>
  </si>
  <si>
    <t>ORF59</t>
  </si>
  <si>
    <t>ORF60</t>
  </si>
  <si>
    <t>ORF61</t>
  </si>
  <si>
    <t>ORF62</t>
  </si>
  <si>
    <t>ORF63</t>
  </si>
  <si>
    <t>ORF64</t>
  </si>
  <si>
    <t>ORF65</t>
  </si>
  <si>
    <t>ORF66</t>
  </si>
  <si>
    <t>ORF67</t>
  </si>
  <si>
    <t>ORF68</t>
  </si>
  <si>
    <t>ORF69</t>
  </si>
  <si>
    <t>ORF70</t>
  </si>
  <si>
    <t>ORF71</t>
  </si>
  <si>
    <t>ORF72</t>
  </si>
  <si>
    <t>ORF73</t>
  </si>
  <si>
    <t>ORF74</t>
  </si>
  <si>
    <t>ORF75</t>
  </si>
  <si>
    <t>ORF76</t>
  </si>
  <si>
    <t>ORF77</t>
  </si>
  <si>
    <t>ORF78</t>
  </si>
  <si>
    <t>ORF79</t>
  </si>
  <si>
    <t>ORF80</t>
  </si>
  <si>
    <t>ORF83</t>
  </si>
  <si>
    <t>ORF84</t>
  </si>
  <si>
    <t>ORF85</t>
  </si>
  <si>
    <t>ORF86</t>
  </si>
  <si>
    <t>ORF87</t>
  </si>
  <si>
    <t>ORF88</t>
  </si>
  <si>
    <t>ORF89</t>
  </si>
  <si>
    <t>ORF90</t>
  </si>
  <si>
    <t>ORF91</t>
  </si>
  <si>
    <t>ORF92</t>
  </si>
  <si>
    <t>ORF93</t>
  </si>
  <si>
    <t>ORF94</t>
  </si>
  <si>
    <t>ORF95</t>
  </si>
  <si>
    <t>ORF96</t>
  </si>
  <si>
    <t>ORF97</t>
  </si>
  <si>
    <t>ORF98</t>
  </si>
  <si>
    <t>ORF99</t>
  </si>
  <si>
    <t>ORF100</t>
  </si>
  <si>
    <t>ORF101</t>
  </si>
  <si>
    <t>ORF102</t>
  </si>
  <si>
    <t>ORF103</t>
  </si>
  <si>
    <t>ORF104</t>
  </si>
  <si>
    <t>ORF105</t>
  </si>
  <si>
    <t>ORF106</t>
  </si>
  <si>
    <t>ORF107</t>
  </si>
  <si>
    <t>ORF108</t>
  </si>
  <si>
    <t>ORF109</t>
  </si>
  <si>
    <t>ORF110</t>
  </si>
  <si>
    <t>ORF111</t>
  </si>
  <si>
    <t>ORF112</t>
  </si>
  <si>
    <t>ORF113</t>
  </si>
  <si>
    <t>ORF114</t>
  </si>
  <si>
    <t>ORF115</t>
  </si>
  <si>
    <t>ORF116</t>
  </si>
  <si>
    <t>ORF117</t>
  </si>
  <si>
    <t>ORF118</t>
  </si>
  <si>
    <t>ORF119</t>
  </si>
  <si>
    <t>ORF120</t>
  </si>
  <si>
    <t>ORF121</t>
  </si>
  <si>
    <t>ORF122</t>
  </si>
  <si>
    <t>ORF123</t>
  </si>
  <si>
    <t>ORF124</t>
  </si>
  <si>
    <t>ORF125</t>
  </si>
  <si>
    <t>ORF126</t>
  </si>
  <si>
    <t>ORF127</t>
  </si>
  <si>
    <t>ORF128</t>
  </si>
  <si>
    <t>ORF129</t>
  </si>
  <si>
    <t>ORF130</t>
  </si>
  <si>
    <t>ORF131</t>
  </si>
  <si>
    <t>ORF132</t>
  </si>
  <si>
    <t>ORF133</t>
  </si>
  <si>
    <t>ORF134</t>
  </si>
  <si>
    <t>ORF135</t>
  </si>
  <si>
    <t>ORF136</t>
  </si>
  <si>
    <t>ORF137</t>
  </si>
  <si>
    <t>ORF138</t>
  </si>
  <si>
    <t>ORF139</t>
  </si>
  <si>
    <t>ORF140</t>
  </si>
  <si>
    <t>ORF141</t>
  </si>
  <si>
    <t>ORF142</t>
  </si>
  <si>
    <t>ORF143</t>
  </si>
  <si>
    <t>ORF144</t>
  </si>
  <si>
    <t>ORF145</t>
  </si>
  <si>
    <t>ORF146</t>
  </si>
  <si>
    <t>ORF147</t>
  </si>
  <si>
    <t>ORF148</t>
  </si>
  <si>
    <t>ORF149</t>
  </si>
  <si>
    <t>ORF150</t>
  </si>
  <si>
    <t>ORF151</t>
  </si>
  <si>
    <t>ORF152</t>
  </si>
  <si>
    <t>ORF153</t>
  </si>
  <si>
    <t>ORF154</t>
  </si>
  <si>
    <t>ORF155</t>
  </si>
  <si>
    <t>ORF156</t>
  </si>
  <si>
    <t>ORF157</t>
  </si>
  <si>
    <t>ORF158</t>
  </si>
  <si>
    <t>ORF159</t>
  </si>
  <si>
    <t>ORF160</t>
  </si>
  <si>
    <t>ORF161</t>
  </si>
  <si>
    <t>ORF163</t>
  </si>
  <si>
    <t>ORF164</t>
  </si>
  <si>
    <t>ORF165</t>
  </si>
  <si>
    <t>ORF166</t>
  </si>
  <si>
    <t>ORF167</t>
  </si>
  <si>
    <t>ORF168</t>
  </si>
  <si>
    <t>ORF169</t>
  </si>
  <si>
    <t>ORF170</t>
  </si>
  <si>
    <t>ORF172</t>
  </si>
  <si>
    <t>ORF173</t>
  </si>
  <si>
    <t>ORF174</t>
  </si>
  <si>
    <t>ORF175</t>
  </si>
  <si>
    <t>ORF176</t>
  </si>
  <si>
    <t>ORF177</t>
  </si>
  <si>
    <t>ORF178</t>
  </si>
  <si>
    <t>ORF179</t>
  </si>
  <si>
    <t>ORF180</t>
  </si>
  <si>
    <t>ORF181</t>
  </si>
  <si>
    <t>ORF182</t>
  </si>
  <si>
    <t>ORF183</t>
  </si>
  <si>
    <t>ORF184</t>
  </si>
  <si>
    <t>ORF185</t>
  </si>
  <si>
    <t>ORF186</t>
  </si>
  <si>
    <t>ORF187</t>
  </si>
  <si>
    <t>ORF188</t>
  </si>
  <si>
    <t>ORF189</t>
  </si>
  <si>
    <t>ORF191</t>
  </si>
  <si>
    <t>ORF192</t>
  </si>
  <si>
    <t>ORF193</t>
  </si>
  <si>
    <t>ORF194</t>
  </si>
  <si>
    <t>ORF195</t>
  </si>
  <si>
    <t>ORF196</t>
  </si>
  <si>
    <t>ORF197</t>
  </si>
  <si>
    <t>ORF198</t>
  </si>
  <si>
    <t>ORF199</t>
  </si>
  <si>
    <t>ORF200</t>
  </si>
  <si>
    <t>ORF201</t>
  </si>
  <si>
    <t>ORF202</t>
  </si>
  <si>
    <t>ORF203</t>
  </si>
  <si>
    <t>ORF204</t>
  </si>
  <si>
    <t>ORF205</t>
  </si>
  <si>
    <t>ORF206</t>
  </si>
  <si>
    <t>ORF207</t>
  </si>
  <si>
    <t>ORF208</t>
  </si>
  <si>
    <t>ORF209</t>
  </si>
  <si>
    <t>ORF210</t>
  </si>
  <si>
    <r>
      <t xml:space="preserve">NCBI accession no. of </t>
    </r>
    <r>
      <rPr>
        <i/>
        <sz val="12"/>
        <color theme="1"/>
        <rFont val="Times New Roman"/>
        <charset val="134"/>
      </rPr>
      <t>terL</t>
    </r>
  </si>
  <si>
    <t xml:space="preserve">Freshwater </t>
  </si>
  <si>
    <t>Host species</t>
  </si>
  <si>
    <t>Source</t>
  </si>
  <si>
    <t>Freshwater</t>
  </si>
  <si>
    <r>
      <t>Note</t>
    </r>
    <r>
      <rPr>
        <sz val="11"/>
        <color theme="1"/>
        <rFont val="宋体"/>
        <charset val="134"/>
      </rPr>
      <t>：t</t>
    </r>
    <r>
      <rPr>
        <sz val="11"/>
        <color theme="1"/>
        <rFont val="Times New Roman"/>
        <charset val="134"/>
      </rPr>
      <t>he above metagenomics data are from the NCBI database</t>
    </r>
  </si>
  <si>
    <t>USA: Lake Mendota, Madison WI</t>
  </si>
  <si>
    <t>USA: Cheney Reservoir, Kansas</t>
  </si>
  <si>
    <t>Canada: Sakinaw Lake, British Columbia</t>
  </si>
  <si>
    <t>China: Namucuo Lake, Tibet</t>
  </si>
  <si>
    <t>Query length</t>
  </si>
  <si>
    <t>ORFs mapped to the marine metagenome</t>
  </si>
  <si>
    <t>ORFs mapped to the freshwater metagenome</t>
  </si>
  <si>
    <r>
      <t>Note: √ represents an ORF  mapped to the marine metagenome</t>
    </r>
    <r>
      <rPr>
        <sz val="11"/>
        <color theme="1"/>
        <rFont val="等线"/>
        <charset val="134"/>
      </rPr>
      <t>；</t>
    </r>
    <r>
      <rPr>
        <sz val="11"/>
        <color theme="1"/>
        <rFont val="Times New Roman"/>
        <charset val="134"/>
      </rPr>
      <t>Red text indicates ORFs mapped to multiple marine metagenomes</t>
    </r>
  </si>
  <si>
    <r>
      <t>Note: √ represents an ORF mapped to the freshwater metagenome</t>
    </r>
    <r>
      <rPr>
        <sz val="11"/>
        <color theme="1"/>
        <rFont val="等线"/>
        <charset val="134"/>
      </rPr>
      <t>；</t>
    </r>
    <r>
      <rPr>
        <sz val="11"/>
        <color theme="1"/>
        <rFont val="Times New Roman"/>
        <charset val="134"/>
      </rPr>
      <t>Red text indicates ORFs mapped to multiple freshwater metagenomes</t>
    </r>
  </si>
  <si>
    <t>Yellow highlight represents ORFs with higher coverage in freshwater meta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charset val="134"/>
      <scheme val="minor"/>
    </font>
    <font>
      <sz val="12"/>
      <color theme="1"/>
      <name val="Times New Roman"/>
      <charset val="134"/>
    </font>
    <font>
      <sz val="12"/>
      <color theme="1"/>
      <name val="Arial"/>
      <charset val="134"/>
    </font>
    <font>
      <sz val="12"/>
      <color rgb="FFFF0000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Calibri"/>
      <charset val="134"/>
      <scheme val="minor"/>
    </font>
    <font>
      <sz val="11"/>
      <color rgb="FFFF0000"/>
      <name val="Arial"/>
      <charset val="134"/>
    </font>
    <font>
      <sz val="10"/>
      <name val="Times New Roman"/>
      <charset val="134"/>
    </font>
    <font>
      <sz val="10.5"/>
      <color theme="1"/>
      <name val="Times New Roman"/>
      <charset val="134"/>
    </font>
    <font>
      <sz val="10.5"/>
      <color rgb="FF212121"/>
      <name val="Times New Roman"/>
      <charset val="134"/>
    </font>
    <font>
      <sz val="10.5"/>
      <color rgb="FF333333"/>
      <name val="Times New Roman"/>
      <charset val="134"/>
    </font>
    <font>
      <sz val="10.5"/>
      <color rgb="FF000000"/>
      <name val="Times New Roman"/>
      <charset val="134"/>
    </font>
    <font>
      <sz val="12"/>
      <color rgb="FF212121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等线"/>
      <charset val="134"/>
    </font>
    <font>
      <sz val="11"/>
      <color theme="1"/>
      <name val="宋体"/>
      <charset val="134"/>
    </font>
    <font>
      <i/>
      <sz val="10.5"/>
      <color theme="1"/>
      <name val="Times New Roman"/>
      <charset val="134"/>
    </font>
    <font>
      <u/>
      <sz val="11"/>
      <color theme="1"/>
      <name val="Calibri"/>
      <charset val="134"/>
      <scheme val="minor"/>
    </font>
    <font>
      <i/>
      <sz val="12"/>
      <color theme="1"/>
      <name val="Times New Roman"/>
      <charset val="134"/>
    </font>
    <font>
      <sz val="11"/>
      <color theme="1"/>
      <name val="Calibri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hair">
        <color rgb="FF000000"/>
      </left>
      <right style="hair">
        <color rgb="FF000000"/>
      </right>
      <top style="hair">
        <color rgb="FF000000"/>
      </top>
      <bottom style="hair">
        <color rgb="FF000000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9" fillId="0" borderId="0">
      <alignment vertical="center"/>
    </xf>
  </cellStyleXfs>
  <cellXfs count="56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vertical="center"/>
    </xf>
    <xf numFmtId="0" fontId="2" fillId="0" borderId="0" xfId="0" applyFont="1"/>
    <xf numFmtId="0" fontId="3" fillId="0" borderId="0" xfId="0" applyFont="1"/>
    <xf numFmtId="0" fontId="3" fillId="0" borderId="0" xfId="0" applyFont="1" applyFill="1" applyAlignment="1">
      <alignment vertical="center"/>
    </xf>
    <xf numFmtId="0" fontId="4" fillId="0" borderId="0" xfId="0" applyFont="1"/>
    <xf numFmtId="0" fontId="4" fillId="0" borderId="0" xfId="0" applyFont="1"/>
    <xf numFmtId="0" fontId="1" fillId="0" borderId="0" xfId="0" applyFont="1" applyFill="1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/>
    <xf numFmtId="0" fontId="3" fillId="2" borderId="0" xfId="0" applyFont="1" applyFill="1" applyAlignment="1">
      <alignment vertical="center"/>
    </xf>
    <xf numFmtId="0" fontId="6" fillId="2" borderId="0" xfId="0" applyFont="1" applyFill="1"/>
    <xf numFmtId="0" fontId="5" fillId="2" borderId="0" xfId="0" applyFont="1" applyFill="1"/>
    <xf numFmtId="0" fontId="5" fillId="2" borderId="0" xfId="0" applyFont="1" applyFill="1"/>
    <xf numFmtId="0" fontId="6" fillId="0" borderId="0" xfId="0" applyFont="1"/>
    <xf numFmtId="0" fontId="3" fillId="3" borderId="0" xfId="0" applyFont="1" applyFill="1" applyAlignment="1">
      <alignment vertical="center"/>
    </xf>
    <xf numFmtId="0" fontId="6" fillId="3" borderId="0" xfId="0" applyFont="1" applyFill="1"/>
    <xf numFmtId="0" fontId="5" fillId="3" borderId="0" xfId="0" applyFont="1" applyFill="1"/>
    <xf numFmtId="0" fontId="5" fillId="0" borderId="0" xfId="0" applyFont="1" applyFill="1"/>
    <xf numFmtId="0" fontId="1" fillId="0" borderId="0" xfId="0" applyFont="1" applyAlignment="1">
      <alignment horizontal="center" vertical="center"/>
    </xf>
    <xf numFmtId="10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9" fontId="1" fillId="0" borderId="0" xfId="0" applyNumberFormat="1" applyFont="1" applyFill="1" applyAlignment="1">
      <alignment horizontal="center" vertical="center"/>
    </xf>
    <xf numFmtId="0" fontId="4" fillId="0" borderId="0" xfId="0" applyFont="1" applyFill="1"/>
    <xf numFmtId="0" fontId="0" fillId="0" borderId="0" xfId="0" applyFill="1"/>
    <xf numFmtId="0" fontId="0" fillId="0" borderId="0" xfId="0" applyFont="1"/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 wrapText="1"/>
    </xf>
    <xf numFmtId="0" fontId="8" fillId="0" borderId="5" xfId="0" applyFont="1" applyBorder="1" applyAlignment="1">
      <alignment horizontal="justify" vertical="center" wrapText="1"/>
    </xf>
    <xf numFmtId="0" fontId="8" fillId="0" borderId="6" xfId="0" applyFont="1" applyBorder="1" applyAlignment="1">
      <alignment horizontal="justify" vertical="center" wrapText="1"/>
    </xf>
    <xf numFmtId="0" fontId="8" fillId="0" borderId="7" xfId="0" applyFont="1" applyBorder="1" applyAlignment="1">
      <alignment horizontal="justify" vertical="center" wrapText="1"/>
    </xf>
    <xf numFmtId="0" fontId="9" fillId="0" borderId="7" xfId="0" applyFont="1" applyBorder="1" applyAlignment="1">
      <alignment horizontal="justify" vertical="center" wrapText="1"/>
    </xf>
    <xf numFmtId="0" fontId="8" fillId="0" borderId="7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11" fillId="0" borderId="7" xfId="0" applyFont="1" applyBorder="1" applyAlignment="1">
      <alignment horizontal="justify" vertical="center" wrapText="1"/>
    </xf>
    <xf numFmtId="0" fontId="1" fillId="0" borderId="8" xfId="0" applyFont="1" applyBorder="1" applyAlignment="1">
      <alignment horizontal="justify" vertical="center" wrapText="1"/>
    </xf>
    <xf numFmtId="0" fontId="1" fillId="0" borderId="9" xfId="0" applyFont="1" applyBorder="1" applyAlignment="1">
      <alignment horizontal="justify" vertical="center" wrapText="1"/>
    </xf>
    <xf numFmtId="0" fontId="1" fillId="0" borderId="7" xfId="0" applyFont="1" applyBorder="1" applyAlignment="1">
      <alignment horizontal="justify" vertical="center" wrapText="1"/>
    </xf>
    <xf numFmtId="0" fontId="12" fillId="0" borderId="9" xfId="0" applyFont="1" applyBorder="1" applyAlignment="1">
      <alignment horizontal="justify" vertical="center" wrapText="1"/>
    </xf>
    <xf numFmtId="0" fontId="13" fillId="0" borderId="9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0" fontId="1" fillId="0" borderId="5" xfId="0" applyFont="1" applyBorder="1" applyAlignment="1">
      <alignment horizontal="justify" vertical="center" wrapText="1"/>
    </xf>
    <xf numFmtId="0" fontId="1" fillId="0" borderId="9" xfId="0" applyFont="1" applyBorder="1" applyAlignment="1">
      <alignment horizontal="justify" vertical="center" wrapText="1"/>
    </xf>
    <xf numFmtId="0" fontId="8" fillId="0" borderId="2" xfId="0" applyFont="1" applyBorder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8" fillId="0" borderId="4" xfId="0" applyFont="1" applyBorder="1" applyAlignment="1">
      <alignment vertical="center" wrapText="1"/>
    </xf>
    <xf numFmtId="0" fontId="8" fillId="0" borderId="5" xfId="0" applyFont="1" applyBorder="1" applyAlignment="1">
      <alignment horizontal="justify" vertical="center" wrapText="1"/>
    </xf>
    <xf numFmtId="0" fontId="8" fillId="0" borderId="8" xfId="0" applyFont="1" applyBorder="1" applyAlignment="1">
      <alignment horizontal="justify" vertical="center" wrapText="1"/>
    </xf>
    <xf numFmtId="0" fontId="8" fillId="0" borderId="9" xfId="0" applyFont="1" applyBorder="1" applyAlignment="1">
      <alignment horizontal="justify" vertical="center" wrapText="1"/>
    </xf>
    <xf numFmtId="0" fontId="10" fillId="0" borderId="5" xfId="0" applyFont="1" applyBorder="1" applyAlignment="1">
      <alignment horizontal="justify" vertical="center" wrapText="1"/>
    </xf>
    <xf numFmtId="0" fontId="10" fillId="0" borderId="8" xfId="0" applyFont="1" applyBorder="1" applyAlignment="1">
      <alignment horizontal="justify" vertical="center" wrapText="1"/>
    </xf>
    <xf numFmtId="0" fontId="10" fillId="0" borderId="9" xfId="0" applyFont="1" applyBorder="1" applyAlignment="1">
      <alignment horizontal="justify" vertical="center" wrapText="1"/>
    </xf>
  </cellXfs>
  <cellStyles count="2">
    <cellStyle name="Normal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core/EF372997.1" TargetMode="External"/><Relationship Id="rId3" Type="http://schemas.openxmlformats.org/officeDocument/2006/relationships/hyperlink" Target="https://www.ncbi.nlm.nih.gov/nuccore/HQ316583.1" TargetMode="External"/><Relationship Id="rId7" Type="http://schemas.openxmlformats.org/officeDocument/2006/relationships/hyperlink" Target="https://www.ncbi.nlm.nih.gov/nuccore/GU071105.1" TargetMode="External"/><Relationship Id="rId2" Type="http://schemas.openxmlformats.org/officeDocument/2006/relationships/hyperlink" Target="https://www.ncbi.nlm.nih.gov/nuccore/GU071098.1" TargetMode="External"/><Relationship Id="rId1" Type="http://schemas.openxmlformats.org/officeDocument/2006/relationships/hyperlink" Target="https://www.ncbi.nlm.nih.gov/nuccore/MT234670" TargetMode="External"/><Relationship Id="rId6" Type="http://schemas.openxmlformats.org/officeDocument/2006/relationships/hyperlink" Target="https://www.ncbi.nlm.nih.gov/nuccore/HQ634175.1" TargetMode="External"/><Relationship Id="rId5" Type="http://schemas.openxmlformats.org/officeDocument/2006/relationships/hyperlink" Target="https://www.ncbi.nlm.nih.gov/nuccore/HQ634193.1" TargetMode="External"/><Relationship Id="rId4" Type="http://schemas.openxmlformats.org/officeDocument/2006/relationships/hyperlink" Target="https://www.ncbi.nlm.nih.gov/nuccore/HQ632825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5"/>
  <sheetViews>
    <sheetView topLeftCell="A49" workbookViewId="0">
      <selection activeCell="C2" sqref="C2:C3"/>
    </sheetView>
  </sheetViews>
  <sheetFormatPr defaultColWidth="9" defaultRowHeight="14.5"/>
  <cols>
    <col min="1" max="1" width="21.54296875" customWidth="1"/>
    <col min="2" max="2" width="26.08984375" customWidth="1"/>
    <col min="3" max="3" width="40.7265625" customWidth="1"/>
  </cols>
  <sheetData>
    <row r="1" spans="1:3" ht="40.5" customHeight="1">
      <c r="A1" s="42" t="s">
        <v>0</v>
      </c>
      <c r="B1" s="43"/>
      <c r="C1" s="44"/>
    </row>
    <row r="2" spans="1:3" ht="39.65" customHeight="1">
      <c r="A2" s="37" t="s">
        <v>1</v>
      </c>
      <c r="B2" s="45" t="s">
        <v>1238</v>
      </c>
      <c r="C2" s="45" t="s">
        <v>2</v>
      </c>
    </row>
    <row r="3" spans="1:3" ht="15.5">
      <c r="A3" s="38" t="s">
        <v>3</v>
      </c>
      <c r="B3" s="46"/>
      <c r="C3" s="46"/>
    </row>
    <row r="4" spans="1:3" ht="15.5">
      <c r="A4" s="38" t="s">
        <v>4</v>
      </c>
      <c r="B4" s="39" t="s">
        <v>5</v>
      </c>
      <c r="C4" s="39" t="s">
        <v>6</v>
      </c>
    </row>
    <row r="5" spans="1:3" ht="15.5">
      <c r="A5" s="38" t="s">
        <v>7</v>
      </c>
      <c r="B5" s="39" t="s">
        <v>8</v>
      </c>
      <c r="C5" s="39" t="s">
        <v>9</v>
      </c>
    </row>
    <row r="6" spans="1:3" ht="15.5">
      <c r="A6" s="38" t="s">
        <v>10</v>
      </c>
      <c r="B6" s="39" t="s">
        <v>11</v>
      </c>
      <c r="C6" s="39" t="str">
        <f>C10</f>
        <v>-</v>
      </c>
    </row>
    <row r="7" spans="1:3" ht="15.5">
      <c r="A7" s="38" t="s">
        <v>12</v>
      </c>
      <c r="B7" s="39" t="s">
        <v>13</v>
      </c>
      <c r="C7" s="39" t="s">
        <v>14</v>
      </c>
    </row>
    <row r="8" spans="1:3" ht="15.5">
      <c r="A8" s="38" t="s">
        <v>15</v>
      </c>
      <c r="B8" s="39" t="s">
        <v>16</v>
      </c>
      <c r="C8" s="39" t="s">
        <v>17</v>
      </c>
    </row>
    <row r="9" spans="1:3" ht="15.5">
      <c r="A9" s="38" t="s">
        <v>18</v>
      </c>
      <c r="B9" s="39" t="s">
        <v>19</v>
      </c>
      <c r="C9" s="39" t="s">
        <v>20</v>
      </c>
    </row>
    <row r="10" spans="1:3" ht="15.5">
      <c r="A10" s="38" t="s">
        <v>21</v>
      </c>
      <c r="B10" s="39" t="s">
        <v>22</v>
      </c>
      <c r="C10" s="39" t="s">
        <v>23</v>
      </c>
    </row>
    <row r="11" spans="1:3" ht="15.5">
      <c r="A11" s="38" t="s">
        <v>24</v>
      </c>
      <c r="B11" s="39" t="s">
        <v>25</v>
      </c>
      <c r="C11" s="39" t="s">
        <v>26</v>
      </c>
    </row>
    <row r="12" spans="1:3" ht="15.5">
      <c r="A12" s="38" t="s">
        <v>27</v>
      </c>
      <c r="B12" s="39" t="s">
        <v>28</v>
      </c>
      <c r="C12" s="39" t="s">
        <v>29</v>
      </c>
    </row>
    <row r="13" spans="1:3" ht="15.5">
      <c r="A13" s="40" t="s">
        <v>30</v>
      </c>
      <c r="B13" s="39" t="s">
        <v>31</v>
      </c>
      <c r="C13" s="39" t="s">
        <v>32</v>
      </c>
    </row>
    <row r="14" spans="1:3" ht="15.5">
      <c r="A14" s="38" t="s">
        <v>33</v>
      </c>
      <c r="B14" s="39" t="s">
        <v>34</v>
      </c>
      <c r="C14" s="39" t="s">
        <v>35</v>
      </c>
    </row>
    <row r="15" spans="1:3" ht="15.5">
      <c r="A15" s="38" t="s">
        <v>36</v>
      </c>
      <c r="B15" s="39" t="s">
        <v>37</v>
      </c>
      <c r="C15" s="39" t="s">
        <v>38</v>
      </c>
    </row>
    <row r="16" spans="1:3" ht="15.5">
      <c r="A16" s="38" t="s">
        <v>39</v>
      </c>
      <c r="B16" s="39" t="s">
        <v>40</v>
      </c>
      <c r="C16" s="39" t="s">
        <v>41</v>
      </c>
    </row>
    <row r="17" spans="1:3" ht="15.5">
      <c r="A17" s="38" t="s">
        <v>42</v>
      </c>
      <c r="B17" s="39" t="s">
        <v>43</v>
      </c>
      <c r="C17" s="39" t="s">
        <v>44</v>
      </c>
    </row>
    <row r="18" spans="1:3" ht="15.5">
      <c r="A18" s="38" t="s">
        <v>45</v>
      </c>
      <c r="B18" s="39" t="s">
        <v>46</v>
      </c>
      <c r="C18" s="39" t="s">
        <v>47</v>
      </c>
    </row>
    <row r="19" spans="1:3" ht="15.5">
      <c r="A19" s="38" t="s">
        <v>48</v>
      </c>
      <c r="B19" s="39" t="s">
        <v>49</v>
      </c>
      <c r="C19" s="39" t="s">
        <v>50</v>
      </c>
    </row>
    <row r="20" spans="1:3" ht="15.5">
      <c r="A20" s="41" t="s">
        <v>51</v>
      </c>
      <c r="B20" s="39" t="s">
        <v>52</v>
      </c>
      <c r="C20" s="39" t="s">
        <v>53</v>
      </c>
    </row>
    <row r="21" spans="1:3" ht="15.5">
      <c r="A21" s="41" t="s">
        <v>54</v>
      </c>
      <c r="B21" s="39" t="s">
        <v>55</v>
      </c>
      <c r="C21" s="39" t="str">
        <f>C10</f>
        <v>-</v>
      </c>
    </row>
    <row r="22" spans="1:3" ht="15.5">
      <c r="A22" s="41" t="s">
        <v>56</v>
      </c>
      <c r="B22" s="39" t="s">
        <v>57</v>
      </c>
      <c r="C22" s="39" t="s">
        <v>58</v>
      </c>
    </row>
    <row r="23" spans="1:3" ht="15.5">
      <c r="A23" s="41" t="s">
        <v>59</v>
      </c>
      <c r="B23" s="39" t="s">
        <v>60</v>
      </c>
      <c r="C23" s="39" t="s">
        <v>61</v>
      </c>
    </row>
    <row r="24" spans="1:3" ht="15.5">
      <c r="A24" s="41" t="s">
        <v>62</v>
      </c>
      <c r="B24" s="39" t="s">
        <v>63</v>
      </c>
      <c r="C24" s="39" t="s">
        <v>64</v>
      </c>
    </row>
    <row r="25" spans="1:3" ht="15.5">
      <c r="A25" s="41" t="s">
        <v>65</v>
      </c>
      <c r="B25" s="39" t="s">
        <v>66</v>
      </c>
      <c r="C25" s="39" t="s">
        <v>67</v>
      </c>
    </row>
  </sheetData>
  <mergeCells count="3">
    <mergeCell ref="A1:C1"/>
    <mergeCell ref="B2:B3"/>
    <mergeCell ref="C2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4"/>
  <sheetViews>
    <sheetView topLeftCell="A51" workbookViewId="0">
      <selection activeCell="D3" sqref="D3"/>
    </sheetView>
  </sheetViews>
  <sheetFormatPr defaultColWidth="9" defaultRowHeight="14.5"/>
  <cols>
    <col min="1" max="1" width="15.81640625" customWidth="1"/>
    <col min="2" max="2" width="17.26953125" customWidth="1"/>
    <col min="3" max="3" width="14.453125" customWidth="1"/>
    <col min="4" max="4" width="16.54296875" customWidth="1"/>
    <col min="7" max="7" width="16.81640625" customWidth="1"/>
    <col min="8" max="8" width="18.81640625" customWidth="1"/>
  </cols>
  <sheetData>
    <row r="1" spans="1:8">
      <c r="A1" s="47" t="s">
        <v>68</v>
      </c>
      <c r="B1" s="48"/>
      <c r="C1" s="48"/>
      <c r="D1" s="48"/>
      <c r="E1" s="48"/>
      <c r="F1" s="48"/>
      <c r="G1" s="48"/>
      <c r="H1" s="49"/>
    </row>
    <row r="2" spans="1:8" ht="27">
      <c r="A2" s="30" t="s">
        <v>69</v>
      </c>
      <c r="B2" s="31" t="s">
        <v>1</v>
      </c>
      <c r="C2" s="31" t="s">
        <v>1</v>
      </c>
      <c r="D2" s="30" t="s">
        <v>1240</v>
      </c>
      <c r="E2" s="30" t="s">
        <v>70</v>
      </c>
      <c r="F2" s="30" t="s">
        <v>71</v>
      </c>
      <c r="G2" s="30" t="s">
        <v>72</v>
      </c>
      <c r="H2" s="30" t="s">
        <v>73</v>
      </c>
    </row>
    <row r="3" spans="1:8">
      <c r="A3" s="50" t="s">
        <v>1239</v>
      </c>
      <c r="B3" s="50" t="s">
        <v>74</v>
      </c>
      <c r="C3" s="32" t="s">
        <v>75</v>
      </c>
      <c r="D3" s="32" t="s">
        <v>76</v>
      </c>
      <c r="E3" s="32">
        <v>169223</v>
      </c>
      <c r="F3" s="32">
        <v>170</v>
      </c>
      <c r="G3" s="32">
        <v>46</v>
      </c>
      <c r="H3" s="32" t="s">
        <v>77</v>
      </c>
    </row>
    <row r="4" spans="1:8">
      <c r="A4" s="51"/>
      <c r="B4" s="51"/>
      <c r="C4" s="32" t="s">
        <v>7</v>
      </c>
      <c r="D4" s="32" t="s">
        <v>76</v>
      </c>
      <c r="E4" s="32">
        <v>162109</v>
      </c>
      <c r="F4" s="32">
        <v>184</v>
      </c>
      <c r="G4" s="32">
        <v>45</v>
      </c>
      <c r="H4" s="32" t="s">
        <v>78</v>
      </c>
    </row>
    <row r="5" spans="1:8">
      <c r="A5" s="51"/>
      <c r="B5" s="51"/>
      <c r="C5" s="32" t="s">
        <v>10</v>
      </c>
      <c r="D5" s="32" t="s">
        <v>76</v>
      </c>
      <c r="E5" s="33">
        <v>273876</v>
      </c>
      <c r="F5" s="33">
        <v>254</v>
      </c>
      <c r="G5" s="32">
        <v>54.2</v>
      </c>
      <c r="H5" s="32" t="s">
        <v>79</v>
      </c>
    </row>
    <row r="6" spans="1:8">
      <c r="A6" s="51"/>
      <c r="B6" s="51"/>
      <c r="C6" s="32" t="s">
        <v>12</v>
      </c>
      <c r="D6" s="32" t="s">
        <v>80</v>
      </c>
      <c r="E6" s="32">
        <v>178563</v>
      </c>
      <c r="F6" s="32">
        <v>294</v>
      </c>
      <c r="G6" s="32">
        <v>39.700000000000003</v>
      </c>
      <c r="H6" s="32" t="s">
        <v>81</v>
      </c>
    </row>
    <row r="7" spans="1:8">
      <c r="A7" s="51"/>
      <c r="B7" s="51"/>
      <c r="C7" s="32" t="s">
        <v>15</v>
      </c>
      <c r="D7" s="32" t="s">
        <v>82</v>
      </c>
      <c r="E7" s="32">
        <v>68304</v>
      </c>
      <c r="F7" s="32">
        <v>96</v>
      </c>
      <c r="G7" s="32">
        <v>38.299999999999997</v>
      </c>
      <c r="H7" s="32" t="s">
        <v>83</v>
      </c>
    </row>
    <row r="8" spans="1:8">
      <c r="A8" s="51"/>
      <c r="B8" s="52"/>
      <c r="C8" s="32" t="s">
        <v>18</v>
      </c>
      <c r="D8" s="32" t="s">
        <v>82</v>
      </c>
      <c r="E8" s="32">
        <v>64960</v>
      </c>
      <c r="F8" s="32">
        <v>89</v>
      </c>
      <c r="G8" s="32">
        <v>35.4</v>
      </c>
      <c r="H8" s="32" t="s">
        <v>84</v>
      </c>
    </row>
    <row r="9" spans="1:8">
      <c r="A9" s="51"/>
      <c r="B9" s="50" t="s">
        <v>85</v>
      </c>
      <c r="C9" s="32" t="s">
        <v>21</v>
      </c>
      <c r="D9" s="32" t="s">
        <v>86</v>
      </c>
      <c r="E9" s="32">
        <v>79178</v>
      </c>
      <c r="F9" s="32">
        <v>130</v>
      </c>
      <c r="G9" s="32">
        <v>46.2</v>
      </c>
      <c r="H9" s="32" t="s">
        <v>87</v>
      </c>
    </row>
    <row r="10" spans="1:8">
      <c r="A10" s="51"/>
      <c r="B10" s="52"/>
      <c r="C10" s="32" t="s">
        <v>24</v>
      </c>
      <c r="D10" s="32" t="s">
        <v>88</v>
      </c>
      <c r="E10" s="32">
        <v>43249</v>
      </c>
      <c r="F10" s="32">
        <v>41</v>
      </c>
      <c r="G10" s="32">
        <v>46.5</v>
      </c>
      <c r="H10" s="32" t="s">
        <v>89</v>
      </c>
    </row>
    <row r="11" spans="1:8">
      <c r="A11" s="51"/>
      <c r="B11" s="50" t="s">
        <v>90</v>
      </c>
      <c r="C11" s="32" t="s">
        <v>27</v>
      </c>
      <c r="D11" s="32" t="s">
        <v>91</v>
      </c>
      <c r="E11" s="32">
        <v>34641</v>
      </c>
      <c r="F11" s="32">
        <v>52</v>
      </c>
      <c r="G11" s="32">
        <v>60.2</v>
      </c>
      <c r="H11" s="32" t="s">
        <v>92</v>
      </c>
    </row>
    <row r="12" spans="1:8">
      <c r="A12" s="51"/>
      <c r="B12" s="51"/>
      <c r="C12" s="34" t="s">
        <v>54</v>
      </c>
      <c r="D12" s="32" t="s">
        <v>76</v>
      </c>
      <c r="E12" s="32">
        <v>49966</v>
      </c>
      <c r="F12" s="32">
        <v>75</v>
      </c>
      <c r="G12" s="32" t="s">
        <v>23</v>
      </c>
      <c r="H12" s="32" t="s">
        <v>93</v>
      </c>
    </row>
    <row r="13" spans="1:8">
      <c r="A13" s="51"/>
      <c r="B13" s="52"/>
      <c r="C13" s="33" t="s">
        <v>30</v>
      </c>
      <c r="D13" s="32" t="s">
        <v>76</v>
      </c>
      <c r="E13" s="32">
        <v>92627</v>
      </c>
      <c r="F13" s="32">
        <v>98</v>
      </c>
      <c r="G13" s="32">
        <v>35</v>
      </c>
      <c r="H13" s="32" t="s">
        <v>94</v>
      </c>
    </row>
    <row r="14" spans="1:8">
      <c r="A14" s="51"/>
      <c r="B14" s="50" t="s">
        <v>95</v>
      </c>
      <c r="C14" s="32" t="s">
        <v>33</v>
      </c>
      <c r="D14" s="32" t="s">
        <v>96</v>
      </c>
      <c r="E14" s="32">
        <v>95299</v>
      </c>
      <c r="F14" s="32">
        <v>142</v>
      </c>
      <c r="G14" s="32">
        <v>41.5</v>
      </c>
      <c r="H14" s="32" t="s">
        <v>97</v>
      </c>
    </row>
    <row r="15" spans="1:8" ht="27">
      <c r="A15" s="51"/>
      <c r="B15" s="51"/>
      <c r="C15" s="32" t="s">
        <v>36</v>
      </c>
      <c r="D15" s="32" t="s">
        <v>98</v>
      </c>
      <c r="E15" s="32">
        <v>112793</v>
      </c>
      <c r="F15" s="32">
        <v>147</v>
      </c>
      <c r="G15" s="32">
        <v>39.700000000000003</v>
      </c>
      <c r="H15" s="32" t="s">
        <v>99</v>
      </c>
    </row>
    <row r="16" spans="1:8">
      <c r="A16" s="51"/>
      <c r="B16" s="51"/>
      <c r="C16" s="35" t="s">
        <v>56</v>
      </c>
      <c r="D16" s="32" t="s">
        <v>100</v>
      </c>
      <c r="E16" s="32">
        <v>40325</v>
      </c>
      <c r="F16" s="32">
        <v>59</v>
      </c>
      <c r="G16" s="32">
        <v>48.32</v>
      </c>
      <c r="H16" s="32" t="s">
        <v>101</v>
      </c>
    </row>
    <row r="17" spans="1:8">
      <c r="A17" s="52"/>
      <c r="B17" s="52"/>
      <c r="C17" s="32" t="s">
        <v>39</v>
      </c>
      <c r="D17" s="32" t="s">
        <v>102</v>
      </c>
      <c r="E17" s="32">
        <v>137012</v>
      </c>
      <c r="F17" s="32">
        <v>166</v>
      </c>
      <c r="G17" s="32">
        <v>39.5</v>
      </c>
      <c r="H17" s="32" t="s">
        <v>103</v>
      </c>
    </row>
    <row r="18" spans="1:8">
      <c r="A18" s="53" t="s">
        <v>104</v>
      </c>
      <c r="B18" s="50" t="s">
        <v>74</v>
      </c>
      <c r="C18" s="32" t="s">
        <v>42</v>
      </c>
      <c r="D18" s="32" t="s">
        <v>105</v>
      </c>
      <c r="E18" s="36">
        <v>232.88</v>
      </c>
      <c r="F18" s="32">
        <v>324</v>
      </c>
      <c r="G18" s="32">
        <v>39.1</v>
      </c>
      <c r="H18" s="32" t="s">
        <v>106</v>
      </c>
    </row>
    <row r="19" spans="1:8">
      <c r="A19" s="54"/>
      <c r="B19" s="51"/>
      <c r="C19" s="32" t="s">
        <v>45</v>
      </c>
      <c r="D19" s="32" t="s">
        <v>91</v>
      </c>
      <c r="E19" s="36">
        <v>182.8</v>
      </c>
      <c r="F19" s="32">
        <v>223</v>
      </c>
      <c r="G19" s="32">
        <v>39.4</v>
      </c>
      <c r="H19" s="32" t="s">
        <v>107</v>
      </c>
    </row>
    <row r="20" spans="1:8" ht="27">
      <c r="A20" s="54"/>
      <c r="B20" s="51"/>
      <c r="C20" s="32" t="s">
        <v>48</v>
      </c>
      <c r="D20" s="36" t="s">
        <v>108</v>
      </c>
      <c r="E20" s="36">
        <v>252.01</v>
      </c>
      <c r="F20" s="32">
        <v>331</v>
      </c>
      <c r="G20" s="32">
        <v>35.5</v>
      </c>
      <c r="H20" s="32" t="s">
        <v>109</v>
      </c>
    </row>
    <row r="21" spans="1:8" ht="27">
      <c r="A21" s="54"/>
      <c r="B21" s="51"/>
      <c r="C21" s="36" t="s">
        <v>51</v>
      </c>
      <c r="D21" s="36" t="s">
        <v>108</v>
      </c>
      <c r="E21" s="36">
        <v>192.5</v>
      </c>
      <c r="F21" s="32">
        <v>224</v>
      </c>
      <c r="G21" s="32">
        <v>39.299999999999997</v>
      </c>
      <c r="H21" s="32" t="s">
        <v>110</v>
      </c>
    </row>
    <row r="22" spans="1:8" ht="27">
      <c r="A22" s="54"/>
      <c r="B22" s="51"/>
      <c r="C22" s="36" t="s">
        <v>59</v>
      </c>
      <c r="D22" s="36" t="s">
        <v>108</v>
      </c>
      <c r="E22" s="36">
        <v>177.21</v>
      </c>
      <c r="F22" s="32">
        <v>215</v>
      </c>
      <c r="G22" s="32">
        <v>40.200000000000003</v>
      </c>
      <c r="H22" s="32" t="s">
        <v>111</v>
      </c>
    </row>
    <row r="23" spans="1:8">
      <c r="A23" s="54"/>
      <c r="B23" s="51"/>
      <c r="C23" s="36" t="s">
        <v>62</v>
      </c>
      <c r="D23" s="36" t="s">
        <v>112</v>
      </c>
      <c r="E23" s="32">
        <v>191.2</v>
      </c>
      <c r="F23" s="32">
        <v>240</v>
      </c>
      <c r="G23" s="32">
        <v>40.6</v>
      </c>
      <c r="H23" s="32" t="s">
        <v>113</v>
      </c>
    </row>
    <row r="24" spans="1:8">
      <c r="A24" s="55"/>
      <c r="B24" s="52"/>
      <c r="C24" s="36" t="s">
        <v>65</v>
      </c>
      <c r="D24" s="36" t="s">
        <v>112</v>
      </c>
      <c r="E24" s="32">
        <v>46.21</v>
      </c>
      <c r="F24" s="32">
        <v>61</v>
      </c>
      <c r="G24" s="32">
        <v>55</v>
      </c>
      <c r="H24" s="32" t="s">
        <v>114</v>
      </c>
    </row>
  </sheetData>
  <mergeCells count="8">
    <mergeCell ref="A1:H1"/>
    <mergeCell ref="A3:A17"/>
    <mergeCell ref="A18:A24"/>
    <mergeCell ref="B3:B8"/>
    <mergeCell ref="B9:B10"/>
    <mergeCell ref="B11:B13"/>
    <mergeCell ref="B14:B17"/>
    <mergeCell ref="B18:B24"/>
  </mergeCells>
  <hyperlinks>
    <hyperlink ref="H17" r:id="rId1" xr:uid="{00000000-0004-0000-0100-000000000000}"/>
    <hyperlink ref="H18" r:id="rId2" xr:uid="{00000000-0004-0000-0100-000001000000}"/>
    <hyperlink ref="H19" r:id="rId3" xr:uid="{00000000-0004-0000-0100-000002000000}"/>
    <hyperlink ref="H20" r:id="rId4" xr:uid="{00000000-0004-0000-0100-000003000000}"/>
    <hyperlink ref="H21" r:id="rId5" xr:uid="{00000000-0004-0000-0100-000004000000}"/>
    <hyperlink ref="H22" r:id="rId6" xr:uid="{00000000-0004-0000-0100-000005000000}"/>
    <hyperlink ref="H23" r:id="rId7" xr:uid="{00000000-0004-0000-0100-000006000000}"/>
    <hyperlink ref="H24" r:id="rId8" xr:uid="{00000000-0004-0000-0100-000007000000}"/>
  </hyperlink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43"/>
  <sheetViews>
    <sheetView topLeftCell="A37" workbookViewId="0">
      <selection activeCell="E30" sqref="E30"/>
    </sheetView>
  </sheetViews>
  <sheetFormatPr defaultColWidth="9" defaultRowHeight="14.5"/>
  <cols>
    <col min="1" max="1" width="13.36328125" customWidth="1"/>
    <col min="2" max="2" width="46.26953125" customWidth="1"/>
  </cols>
  <sheetData>
    <row r="1" spans="1:2">
      <c r="A1" s="6" t="s">
        <v>115</v>
      </c>
    </row>
    <row r="2" spans="1:2">
      <c r="A2" s="28" t="s">
        <v>116</v>
      </c>
      <c r="B2" s="29" t="s">
        <v>117</v>
      </c>
    </row>
    <row r="3" spans="1:2">
      <c r="A3" s="28" t="s">
        <v>118</v>
      </c>
      <c r="B3" s="29" t="s">
        <v>119</v>
      </c>
    </row>
    <row r="4" spans="1:2">
      <c r="A4" s="28" t="s">
        <v>120</v>
      </c>
      <c r="B4" s="29" t="s">
        <v>121</v>
      </c>
    </row>
    <row r="5" spans="1:2">
      <c r="A5" s="28" t="s">
        <v>122</v>
      </c>
      <c r="B5" s="29" t="s">
        <v>123</v>
      </c>
    </row>
    <row r="6" spans="1:2">
      <c r="A6" s="28" t="s">
        <v>124</v>
      </c>
      <c r="B6" s="29" t="s">
        <v>125</v>
      </c>
    </row>
    <row r="7" spans="1:2">
      <c r="A7" s="28" t="s">
        <v>126</v>
      </c>
      <c r="B7" s="29" t="s">
        <v>127</v>
      </c>
    </row>
    <row r="8" spans="1:2">
      <c r="A8" s="28" t="s">
        <v>128</v>
      </c>
      <c r="B8" s="29" t="s">
        <v>129</v>
      </c>
    </row>
    <row r="9" spans="1:2">
      <c r="A9" s="28" t="s">
        <v>130</v>
      </c>
      <c r="B9" s="29" t="s">
        <v>131</v>
      </c>
    </row>
    <row r="10" spans="1:2">
      <c r="A10" s="28" t="s">
        <v>132</v>
      </c>
      <c r="B10" s="29" t="s">
        <v>133</v>
      </c>
    </row>
    <row r="11" spans="1:2">
      <c r="A11" s="28" t="s">
        <v>134</v>
      </c>
      <c r="B11" s="29" t="s">
        <v>135</v>
      </c>
    </row>
    <row r="12" spans="1:2">
      <c r="A12" s="28" t="s">
        <v>136</v>
      </c>
      <c r="B12" s="29" t="s">
        <v>137</v>
      </c>
    </row>
    <row r="13" spans="1:2">
      <c r="A13" s="28" t="s">
        <v>138</v>
      </c>
      <c r="B13" s="29" t="s">
        <v>139</v>
      </c>
    </row>
    <row r="14" spans="1:2">
      <c r="A14" s="28" t="s">
        <v>140</v>
      </c>
      <c r="B14" s="29" t="s">
        <v>141</v>
      </c>
    </row>
    <row r="15" spans="1:2">
      <c r="A15" s="28" t="s">
        <v>142</v>
      </c>
      <c r="B15" s="29" t="s">
        <v>143</v>
      </c>
    </row>
    <row r="16" spans="1:2">
      <c r="A16" s="28" t="s">
        <v>144</v>
      </c>
      <c r="B16" s="29" t="s">
        <v>145</v>
      </c>
    </row>
    <row r="17" spans="1:2">
      <c r="A17" s="28" t="s">
        <v>146</v>
      </c>
      <c r="B17" s="29" t="s">
        <v>147</v>
      </c>
    </row>
    <row r="18" spans="1:2">
      <c r="A18" s="28" t="s">
        <v>148</v>
      </c>
      <c r="B18" s="29" t="s">
        <v>149</v>
      </c>
    </row>
    <row r="19" spans="1:2">
      <c r="A19" s="28" t="s">
        <v>150</v>
      </c>
      <c r="B19" s="29" t="s">
        <v>151</v>
      </c>
    </row>
    <row r="20" spans="1:2">
      <c r="A20" s="28" t="s">
        <v>152</v>
      </c>
      <c r="B20" s="29" t="s">
        <v>153</v>
      </c>
    </row>
    <row r="21" spans="1:2">
      <c r="A21" s="28" t="s">
        <v>154</v>
      </c>
      <c r="B21" s="29" t="s">
        <v>155</v>
      </c>
    </row>
    <row r="22" spans="1:2">
      <c r="A22" s="28" t="s">
        <v>156</v>
      </c>
      <c r="B22" s="29" t="s">
        <v>157</v>
      </c>
    </row>
    <row r="23" spans="1:2">
      <c r="A23" s="28" t="s">
        <v>158</v>
      </c>
      <c r="B23" s="29" t="s">
        <v>159</v>
      </c>
    </row>
    <row r="24" spans="1:2">
      <c r="A24" s="28" t="s">
        <v>160</v>
      </c>
      <c r="B24" s="29" t="s">
        <v>161</v>
      </c>
    </row>
    <row r="25" spans="1:2">
      <c r="A25" s="28" t="s">
        <v>162</v>
      </c>
      <c r="B25" s="29" t="s">
        <v>163</v>
      </c>
    </row>
    <row r="26" spans="1:2">
      <c r="A26" s="28" t="s">
        <v>164</v>
      </c>
      <c r="B26" s="29" t="s">
        <v>165</v>
      </c>
    </row>
    <row r="27" spans="1:2">
      <c r="A27" s="28" t="s">
        <v>166</v>
      </c>
      <c r="B27" s="29" t="s">
        <v>167</v>
      </c>
    </row>
    <row r="28" spans="1:2">
      <c r="A28" s="28" t="s">
        <v>168</v>
      </c>
      <c r="B28" s="29" t="s">
        <v>169</v>
      </c>
    </row>
    <row r="29" spans="1:2">
      <c r="A29" s="28" t="s">
        <v>170</v>
      </c>
      <c r="B29" s="29" t="s">
        <v>171</v>
      </c>
    </row>
    <row r="30" spans="1:2">
      <c r="A30" s="28" t="s">
        <v>172</v>
      </c>
      <c r="B30" s="29" t="s">
        <v>173</v>
      </c>
    </row>
    <row r="31" spans="1:2">
      <c r="A31" s="28" t="s">
        <v>174</v>
      </c>
      <c r="B31" s="29" t="s">
        <v>175</v>
      </c>
    </row>
    <row r="32" spans="1:2">
      <c r="A32" s="28" t="s">
        <v>176</v>
      </c>
      <c r="B32" s="29" t="s">
        <v>177</v>
      </c>
    </row>
    <row r="33" spans="1:2">
      <c r="A33" s="28" t="s">
        <v>178</v>
      </c>
      <c r="B33" s="29" t="s">
        <v>179</v>
      </c>
    </row>
    <row r="34" spans="1:2">
      <c r="A34" s="28" t="s">
        <v>180</v>
      </c>
      <c r="B34" s="29" t="s">
        <v>181</v>
      </c>
    </row>
    <row r="35" spans="1:2">
      <c r="A35" s="28" t="s">
        <v>182</v>
      </c>
      <c r="B35" s="29" t="s">
        <v>183</v>
      </c>
    </row>
    <row r="36" spans="1:2">
      <c r="A36" s="28" t="s">
        <v>184</v>
      </c>
      <c r="B36" s="29" t="s">
        <v>185</v>
      </c>
    </row>
    <row r="37" spans="1:2">
      <c r="A37" s="28" t="s">
        <v>186</v>
      </c>
      <c r="B37" s="29" t="s">
        <v>187</v>
      </c>
    </row>
    <row r="38" spans="1:2">
      <c r="A38" s="28" t="s">
        <v>188</v>
      </c>
      <c r="B38" s="29" t="s">
        <v>189</v>
      </c>
    </row>
    <row r="39" spans="1:2">
      <c r="A39" s="28" t="s">
        <v>190</v>
      </c>
      <c r="B39" s="29" t="s">
        <v>191</v>
      </c>
    </row>
    <row r="40" spans="1:2">
      <c r="A40" s="28" t="s">
        <v>192</v>
      </c>
      <c r="B40" s="29" t="s">
        <v>193</v>
      </c>
    </row>
    <row r="41" spans="1:2">
      <c r="A41" s="28" t="s">
        <v>194</v>
      </c>
      <c r="B41" s="29" t="s">
        <v>195</v>
      </c>
    </row>
    <row r="42" spans="1:2">
      <c r="A42" s="28" t="s">
        <v>196</v>
      </c>
      <c r="B42" s="29" t="s">
        <v>197</v>
      </c>
    </row>
    <row r="43" spans="1:2">
      <c r="A43" s="28" t="s">
        <v>198</v>
      </c>
      <c r="B43" s="29" t="s">
        <v>199</v>
      </c>
    </row>
  </sheetData>
  <dataValidations count="4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2:B13 B16:B17" xr:uid="{00000000-0002-0000-0200-000000000000}">
      <formula1>4</formula1>
      <formula2>1000</formula2>
    </dataValidation>
    <dataValidation allowBlank="1" showInputMessage="1" showErrorMessage="1" promptTitle="填写说明" prompt="请给定每个Oligo一个唯一的名称，为方便检索。" sqref="A16:A17" xr:uid="{00000000-0002-0000-0200-0000010000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4:B15 B18:B23 B26:B31 B38:B43" xr:uid="{00000000-0002-0000-0200-000002000000}">
      <formula1>4</formula1>
      <formula2>150</formula2>
    </dataValidation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6:B37" xr:uid="{00000000-0002-0000-0200-000003000000}">
      <formula1>4</formula1>
      <formula2>150</formula2>
    </dataValidation>
  </dataValidation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1"/>
  <sheetViews>
    <sheetView topLeftCell="A13" workbookViewId="0">
      <selection activeCell="A16" sqref="A16"/>
    </sheetView>
  </sheetViews>
  <sheetFormatPr defaultColWidth="9" defaultRowHeight="14.5"/>
  <cols>
    <col min="1" max="1" width="31.81640625" customWidth="1"/>
    <col min="2" max="2" width="16.36328125" customWidth="1"/>
    <col min="3" max="3" width="15" customWidth="1"/>
    <col min="4" max="4" width="18.81640625" customWidth="1"/>
  </cols>
  <sheetData>
    <row r="1" spans="1:4">
      <c r="A1" s="25" t="s">
        <v>200</v>
      </c>
      <c r="B1" s="26"/>
      <c r="C1" s="26"/>
    </row>
    <row r="2" spans="1:4">
      <c r="A2" s="9" t="s">
        <v>1241</v>
      </c>
      <c r="B2" s="9" t="s">
        <v>201</v>
      </c>
      <c r="C2" s="9" t="s">
        <v>202</v>
      </c>
      <c r="D2" s="9" t="s">
        <v>203</v>
      </c>
    </row>
    <row r="3" spans="1:4">
      <c r="A3" s="9" t="s">
        <v>204</v>
      </c>
      <c r="B3" s="9">
        <v>14.6</v>
      </c>
      <c r="C3" s="9" t="s">
        <v>205</v>
      </c>
      <c r="D3" s="9" t="s">
        <v>1242</v>
      </c>
    </row>
    <row r="4" spans="1:4">
      <c r="A4" s="9" t="s">
        <v>206</v>
      </c>
      <c r="B4" s="9">
        <v>11</v>
      </c>
      <c r="C4" s="9" t="s">
        <v>207</v>
      </c>
      <c r="D4" s="9" t="s">
        <v>1242</v>
      </c>
    </row>
    <row r="5" spans="1:4">
      <c r="A5" s="9" t="s">
        <v>208</v>
      </c>
      <c r="B5" s="9">
        <v>11.9</v>
      </c>
      <c r="C5" s="9" t="s">
        <v>209</v>
      </c>
      <c r="D5" s="9" t="s">
        <v>1242</v>
      </c>
    </row>
    <row r="6" spans="1:4">
      <c r="A6" s="9" t="s">
        <v>210</v>
      </c>
      <c r="B6" s="9">
        <v>10.8</v>
      </c>
      <c r="C6" s="9" t="s">
        <v>211</v>
      </c>
      <c r="D6" s="9" t="s">
        <v>1242</v>
      </c>
    </row>
    <row r="7" spans="1:4">
      <c r="A7" s="9" t="s">
        <v>1244</v>
      </c>
      <c r="B7" s="9">
        <v>22.5</v>
      </c>
      <c r="C7" s="9" t="s">
        <v>212</v>
      </c>
      <c r="D7" s="9" t="s">
        <v>1242</v>
      </c>
    </row>
    <row r="8" spans="1:4">
      <c r="A8" s="9" t="s">
        <v>213</v>
      </c>
      <c r="B8" s="9">
        <v>6.6</v>
      </c>
      <c r="C8" s="9" t="s">
        <v>214</v>
      </c>
      <c r="D8" s="9" t="s">
        <v>1242</v>
      </c>
    </row>
    <row r="9" spans="1:4">
      <c r="A9" s="9" t="s">
        <v>215</v>
      </c>
      <c r="B9" s="9">
        <v>7</v>
      </c>
      <c r="C9" s="9" t="s">
        <v>216</v>
      </c>
      <c r="D9" s="9" t="s">
        <v>1242</v>
      </c>
    </row>
    <row r="10" spans="1:4">
      <c r="A10" s="9" t="s">
        <v>1245</v>
      </c>
      <c r="B10" s="9">
        <v>6.2</v>
      </c>
      <c r="C10" s="9" t="s">
        <v>217</v>
      </c>
      <c r="D10" s="9" t="s">
        <v>1242</v>
      </c>
    </row>
    <row r="11" spans="1:4">
      <c r="A11" s="9" t="s">
        <v>218</v>
      </c>
      <c r="B11" s="9">
        <v>5.4</v>
      </c>
      <c r="C11" s="9" t="s">
        <v>219</v>
      </c>
      <c r="D11" s="9" t="s">
        <v>1242</v>
      </c>
    </row>
    <row r="12" spans="1:4">
      <c r="A12" s="9" t="s">
        <v>220</v>
      </c>
      <c r="B12" s="9">
        <v>7.5</v>
      </c>
      <c r="C12" s="9" t="s">
        <v>221</v>
      </c>
      <c r="D12" s="9" t="s">
        <v>1242</v>
      </c>
    </row>
    <row r="13" spans="1:4">
      <c r="A13" s="9" t="s">
        <v>1246</v>
      </c>
      <c r="B13" s="9">
        <v>13.8</v>
      </c>
      <c r="C13" s="9" t="s">
        <v>222</v>
      </c>
      <c r="D13" s="9" t="s">
        <v>1242</v>
      </c>
    </row>
    <row r="14" spans="1:4">
      <c r="A14" s="9" t="s">
        <v>223</v>
      </c>
      <c r="B14" s="9">
        <v>5.0999999999999996</v>
      </c>
      <c r="C14" s="9" t="s">
        <v>224</v>
      </c>
      <c r="D14" s="9" t="s">
        <v>1242</v>
      </c>
    </row>
    <row r="15" spans="1:4">
      <c r="A15" s="9" t="s">
        <v>1247</v>
      </c>
      <c r="B15" s="9">
        <v>125.4</v>
      </c>
      <c r="C15" s="9" t="s">
        <v>225</v>
      </c>
      <c r="D15" s="9" t="s">
        <v>1242</v>
      </c>
    </row>
    <row r="16" spans="1:4">
      <c r="A16" s="9" t="s">
        <v>226</v>
      </c>
      <c r="B16" s="9">
        <v>42.66</v>
      </c>
      <c r="C16" s="9" t="s">
        <v>227</v>
      </c>
      <c r="D16" s="9" t="s">
        <v>228</v>
      </c>
    </row>
    <row r="17" spans="1:4">
      <c r="A17" s="9" t="s">
        <v>229</v>
      </c>
      <c r="B17" s="9">
        <v>8.3000000000000007</v>
      </c>
      <c r="C17" s="9" t="s">
        <v>230</v>
      </c>
      <c r="D17" s="9" t="s">
        <v>228</v>
      </c>
    </row>
    <row r="18" spans="1:4">
      <c r="A18" s="9" t="s">
        <v>231</v>
      </c>
      <c r="B18" s="9">
        <v>60.14</v>
      </c>
      <c r="C18" s="9" t="s">
        <v>232</v>
      </c>
      <c r="D18" s="9" t="s">
        <v>228</v>
      </c>
    </row>
    <row r="19" spans="1:4">
      <c r="A19" s="9" t="s">
        <v>233</v>
      </c>
      <c r="B19" s="9">
        <v>8.9600000000000009</v>
      </c>
      <c r="C19" s="9" t="s">
        <v>234</v>
      </c>
      <c r="D19" s="9" t="s">
        <v>228</v>
      </c>
    </row>
    <row r="20" spans="1:4">
      <c r="A20" s="9" t="s">
        <v>235</v>
      </c>
      <c r="B20" s="9">
        <v>14.78</v>
      </c>
      <c r="C20" s="9" t="s">
        <v>236</v>
      </c>
      <c r="D20" s="9" t="s">
        <v>228</v>
      </c>
    </row>
    <row r="21" spans="1:4" ht="15">
      <c r="A21" s="9" t="s">
        <v>1243</v>
      </c>
      <c r="B21" s="27"/>
      <c r="C21" s="27"/>
      <c r="D21" s="9"/>
    </row>
  </sheetData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214"/>
  <sheetViews>
    <sheetView zoomScale="85" zoomScaleNormal="85" workbookViewId="0">
      <selection activeCell="C4" sqref="C4"/>
    </sheetView>
  </sheetViews>
  <sheetFormatPr defaultColWidth="27.54296875" defaultRowHeight="15.5"/>
  <cols>
    <col min="1" max="1" width="13.36328125" style="8" customWidth="1"/>
    <col min="2" max="2" width="23.54296875" style="8" customWidth="1"/>
    <col min="3" max="3" width="11.36328125" style="8" customWidth="1"/>
    <col min="4" max="4" width="42.6328125" style="8" customWidth="1"/>
    <col min="5" max="5" width="27.54296875" style="8"/>
    <col min="6" max="6" width="11.36328125" style="8" customWidth="1"/>
    <col min="7" max="7" width="16.453125" style="8" customWidth="1"/>
    <col min="8" max="8" width="10.1796875" style="8" customWidth="1"/>
    <col min="9" max="9" width="18.90625" style="8" customWidth="1"/>
    <col min="10" max="10" width="11.54296875" style="8" customWidth="1"/>
    <col min="11" max="11" width="10.26953125" style="8" customWidth="1"/>
    <col min="12" max="16384" width="27.54296875" style="8"/>
  </cols>
  <sheetData>
    <row r="1" spans="1:16">
      <c r="A1" s="8" t="s">
        <v>237</v>
      </c>
    </row>
    <row r="2" spans="1:16">
      <c r="F2" s="2" t="s">
        <v>238</v>
      </c>
      <c r="I2" s="2" t="s">
        <v>239</v>
      </c>
    </row>
    <row r="3" spans="1:16">
      <c r="A3" s="2" t="s">
        <v>240</v>
      </c>
      <c r="B3" s="2" t="s">
        <v>241</v>
      </c>
      <c r="C3" s="2" t="s">
        <v>1248</v>
      </c>
      <c r="D3" s="8" t="s">
        <v>242</v>
      </c>
      <c r="E3" s="2" t="s">
        <v>243</v>
      </c>
      <c r="F3" s="8" t="s">
        <v>244</v>
      </c>
      <c r="G3" s="2" t="s">
        <v>202</v>
      </c>
      <c r="H3" s="2" t="s">
        <v>245</v>
      </c>
      <c r="I3" s="2" t="s">
        <v>244</v>
      </c>
      <c r="J3" s="2" t="s">
        <v>202</v>
      </c>
      <c r="K3" s="2" t="s">
        <v>245</v>
      </c>
      <c r="L3" s="2"/>
      <c r="M3" s="2"/>
      <c r="N3" s="2"/>
      <c r="O3" s="2"/>
      <c r="P3" s="2"/>
    </row>
    <row r="4" spans="1:16">
      <c r="A4" s="2" t="s">
        <v>246</v>
      </c>
      <c r="B4" s="2" t="s">
        <v>247</v>
      </c>
      <c r="C4" s="2">
        <v>801</v>
      </c>
      <c r="D4" s="2" t="s">
        <v>248</v>
      </c>
      <c r="E4" s="2" t="s">
        <v>249</v>
      </c>
      <c r="F4" s="22">
        <v>0.93279999999999996</v>
      </c>
      <c r="G4" s="23" t="s">
        <v>250</v>
      </c>
      <c r="H4" s="23">
        <v>797</v>
      </c>
      <c r="I4" s="22">
        <v>0.94259999999999999</v>
      </c>
      <c r="J4" s="23" t="s">
        <v>251</v>
      </c>
      <c r="K4" s="23">
        <v>802</v>
      </c>
      <c r="L4" s="2"/>
      <c r="M4" s="2"/>
      <c r="N4" s="2"/>
      <c r="O4" s="2"/>
      <c r="P4" s="2"/>
    </row>
    <row r="5" spans="1:16">
      <c r="A5" s="2" t="s">
        <v>252</v>
      </c>
      <c r="B5" s="2" t="s">
        <v>253</v>
      </c>
      <c r="C5" s="2">
        <v>348</v>
      </c>
      <c r="D5" s="2" t="s">
        <v>254</v>
      </c>
      <c r="E5" s="2" t="s">
        <v>255</v>
      </c>
      <c r="F5" s="22">
        <v>0.99429999999999996</v>
      </c>
      <c r="G5" s="23" t="s">
        <v>256</v>
      </c>
      <c r="H5" s="23">
        <v>348</v>
      </c>
      <c r="I5" s="22">
        <v>0.99139999999999995</v>
      </c>
      <c r="J5" s="23" t="s">
        <v>257</v>
      </c>
      <c r="K5" s="23">
        <v>348</v>
      </c>
      <c r="L5" s="2"/>
      <c r="M5" s="2"/>
      <c r="N5" s="2"/>
      <c r="O5" s="2"/>
      <c r="P5" s="2"/>
    </row>
    <row r="6" spans="1:16">
      <c r="A6" s="2" t="s">
        <v>258</v>
      </c>
      <c r="B6" s="2" t="s">
        <v>259</v>
      </c>
      <c r="C6" s="2">
        <v>264</v>
      </c>
      <c r="D6" s="2" t="s">
        <v>23</v>
      </c>
      <c r="E6" s="2" t="s">
        <v>260</v>
      </c>
      <c r="F6" s="24">
        <v>1</v>
      </c>
      <c r="G6" s="23" t="s">
        <v>261</v>
      </c>
      <c r="H6" s="23">
        <v>264</v>
      </c>
      <c r="I6" s="22">
        <v>0.98860000000000003</v>
      </c>
      <c r="J6" s="23" t="s">
        <v>262</v>
      </c>
      <c r="K6" s="23">
        <v>264</v>
      </c>
      <c r="L6" s="2"/>
      <c r="M6" s="2"/>
      <c r="N6" s="2"/>
      <c r="O6" s="2"/>
      <c r="P6" s="2"/>
    </row>
    <row r="7" spans="1:16">
      <c r="A7" s="2" t="s">
        <v>263</v>
      </c>
      <c r="B7" s="2" t="s">
        <v>264</v>
      </c>
      <c r="C7" s="2">
        <v>186</v>
      </c>
      <c r="D7" s="2" t="s">
        <v>23</v>
      </c>
      <c r="E7" s="2" t="s">
        <v>260</v>
      </c>
      <c r="F7" s="22">
        <v>0.9677</v>
      </c>
      <c r="G7" s="23" t="s">
        <v>265</v>
      </c>
      <c r="H7" s="23">
        <v>321</v>
      </c>
      <c r="I7" s="22">
        <v>0.9677</v>
      </c>
      <c r="J7" s="23" t="s">
        <v>266</v>
      </c>
      <c r="K7" s="23">
        <v>321</v>
      </c>
      <c r="L7" s="2"/>
      <c r="M7" s="2"/>
      <c r="N7" s="2"/>
      <c r="O7" s="2"/>
      <c r="P7" s="2"/>
    </row>
    <row r="8" spans="1:16">
      <c r="A8" s="2" t="s">
        <v>267</v>
      </c>
      <c r="B8" s="2" t="s">
        <v>268</v>
      </c>
      <c r="C8" s="2">
        <v>65</v>
      </c>
      <c r="D8" s="2" t="s">
        <v>269</v>
      </c>
      <c r="E8" s="2" t="s">
        <v>270</v>
      </c>
      <c r="F8" s="22">
        <v>0.95379999999999998</v>
      </c>
      <c r="G8" s="23" t="s">
        <v>271</v>
      </c>
      <c r="H8" s="23">
        <v>65</v>
      </c>
      <c r="I8" s="22">
        <v>0.9385</v>
      </c>
      <c r="J8" s="23" t="s">
        <v>272</v>
      </c>
      <c r="K8" s="23">
        <v>79</v>
      </c>
      <c r="L8" s="2"/>
      <c r="M8" s="2"/>
      <c r="N8" s="2"/>
      <c r="O8" s="2"/>
      <c r="P8" s="2"/>
    </row>
    <row r="9" spans="1:16">
      <c r="A9" s="2" t="s">
        <v>273</v>
      </c>
      <c r="B9" s="2" t="s">
        <v>274</v>
      </c>
      <c r="C9" s="2">
        <v>742</v>
      </c>
      <c r="D9" s="2" t="s">
        <v>275</v>
      </c>
      <c r="E9" s="2" t="s">
        <v>255</v>
      </c>
      <c r="F9" s="22">
        <v>0.98729999999999996</v>
      </c>
      <c r="G9" s="23" t="s">
        <v>276</v>
      </c>
      <c r="H9" s="23">
        <v>730</v>
      </c>
      <c r="I9" s="22">
        <v>0.98799999999999999</v>
      </c>
      <c r="J9" s="23" t="s">
        <v>277</v>
      </c>
      <c r="K9" s="23">
        <v>742</v>
      </c>
      <c r="L9" s="2"/>
      <c r="M9" s="2"/>
      <c r="N9" s="2"/>
      <c r="O9" s="2"/>
      <c r="P9" s="2"/>
    </row>
    <row r="10" spans="1:16">
      <c r="A10" s="2" t="s">
        <v>278</v>
      </c>
      <c r="B10" s="2" t="s">
        <v>279</v>
      </c>
      <c r="C10" s="2">
        <v>144</v>
      </c>
      <c r="D10" s="2" t="s">
        <v>23</v>
      </c>
      <c r="E10" s="2" t="s">
        <v>260</v>
      </c>
      <c r="F10" s="23">
        <v>94.44</v>
      </c>
      <c r="G10" s="23" t="s">
        <v>280</v>
      </c>
      <c r="H10" s="23">
        <v>145</v>
      </c>
      <c r="I10" s="22">
        <v>0.93059999999999998</v>
      </c>
      <c r="J10" s="23" t="s">
        <v>281</v>
      </c>
      <c r="K10" s="23">
        <v>144</v>
      </c>
      <c r="L10" s="2"/>
      <c r="M10" s="2"/>
      <c r="N10" s="2"/>
      <c r="O10" s="2"/>
      <c r="P10" s="2"/>
    </row>
    <row r="11" spans="1:16">
      <c r="A11" s="2" t="s">
        <v>282</v>
      </c>
      <c r="B11" s="2" t="s">
        <v>283</v>
      </c>
      <c r="C11" s="2">
        <v>354</v>
      </c>
      <c r="D11" s="2" t="s">
        <v>284</v>
      </c>
      <c r="E11" s="2" t="s">
        <v>285</v>
      </c>
      <c r="F11" s="22">
        <v>0.99719999999999998</v>
      </c>
      <c r="G11" s="23" t="s">
        <v>286</v>
      </c>
      <c r="H11" s="23">
        <v>354</v>
      </c>
      <c r="I11" s="22">
        <v>0.99439999999999995</v>
      </c>
      <c r="J11" s="23" t="s">
        <v>287</v>
      </c>
      <c r="K11" s="23">
        <v>354</v>
      </c>
      <c r="L11" s="2"/>
      <c r="M11" s="2"/>
      <c r="N11" s="2"/>
      <c r="O11" s="2"/>
      <c r="P11" s="2"/>
    </row>
    <row r="12" spans="1:16">
      <c r="A12" s="2" t="s">
        <v>288</v>
      </c>
      <c r="B12" s="2" t="s">
        <v>289</v>
      </c>
      <c r="C12" s="2">
        <v>162</v>
      </c>
      <c r="D12" s="2" t="s">
        <v>290</v>
      </c>
      <c r="E12" s="2" t="s">
        <v>249</v>
      </c>
      <c r="F12" s="22">
        <v>0.95679999999999998</v>
      </c>
      <c r="G12" s="23" t="s">
        <v>291</v>
      </c>
      <c r="H12" s="23">
        <v>162</v>
      </c>
      <c r="I12" s="22">
        <v>0.95679999999999998</v>
      </c>
      <c r="J12" s="23" t="s">
        <v>292</v>
      </c>
      <c r="K12" s="23">
        <v>162</v>
      </c>
      <c r="L12" s="2"/>
      <c r="M12" s="2"/>
      <c r="N12" s="2"/>
      <c r="O12" s="2"/>
      <c r="P12" s="2"/>
    </row>
    <row r="13" spans="1:16">
      <c r="A13" s="2" t="s">
        <v>293</v>
      </c>
      <c r="B13" s="2" t="s">
        <v>294</v>
      </c>
      <c r="C13" s="2">
        <v>172</v>
      </c>
      <c r="D13" s="2" t="s">
        <v>23</v>
      </c>
      <c r="E13" s="2" t="s">
        <v>260</v>
      </c>
      <c r="F13" s="22">
        <v>0.87760000000000005</v>
      </c>
      <c r="G13" s="23" t="s">
        <v>295</v>
      </c>
      <c r="H13" s="23">
        <v>173</v>
      </c>
      <c r="I13" s="22">
        <v>0.90749999999999997</v>
      </c>
      <c r="J13" s="23" t="s">
        <v>296</v>
      </c>
      <c r="K13" s="23">
        <v>173</v>
      </c>
      <c r="L13" s="2"/>
      <c r="M13" s="2"/>
      <c r="N13" s="2"/>
      <c r="O13" s="2"/>
      <c r="P13" s="2"/>
    </row>
    <row r="14" spans="1:16">
      <c r="A14" s="2" t="s">
        <v>297</v>
      </c>
      <c r="B14" s="2" t="s">
        <v>298</v>
      </c>
      <c r="C14" s="2">
        <v>255</v>
      </c>
      <c r="D14" s="2" t="s">
        <v>23</v>
      </c>
      <c r="E14" s="2" t="s">
        <v>260</v>
      </c>
      <c r="F14" s="22">
        <v>0.63249999999999995</v>
      </c>
      <c r="G14" s="23" t="s">
        <v>299</v>
      </c>
      <c r="H14" s="23">
        <v>300</v>
      </c>
      <c r="I14" s="23" t="s">
        <v>23</v>
      </c>
      <c r="J14" s="23" t="s">
        <v>23</v>
      </c>
      <c r="K14" s="23" t="s">
        <v>23</v>
      </c>
      <c r="L14" s="2"/>
      <c r="M14" s="2"/>
      <c r="N14" s="2"/>
      <c r="O14" s="2"/>
      <c r="P14" s="2"/>
    </row>
    <row r="15" spans="1:16">
      <c r="A15" s="2" t="s">
        <v>300</v>
      </c>
      <c r="B15" s="2" t="s">
        <v>301</v>
      </c>
      <c r="C15" s="2">
        <v>133</v>
      </c>
      <c r="D15" s="2" t="s">
        <v>23</v>
      </c>
      <c r="E15" s="2" t="s">
        <v>260</v>
      </c>
      <c r="F15" s="22">
        <v>0.98099999999999998</v>
      </c>
      <c r="G15" s="23" t="s">
        <v>302</v>
      </c>
      <c r="H15" s="23">
        <v>133</v>
      </c>
      <c r="I15" s="22">
        <v>0.97140000000000004</v>
      </c>
      <c r="J15" s="23" t="s">
        <v>303</v>
      </c>
      <c r="K15" s="23">
        <v>145</v>
      </c>
      <c r="L15" s="2"/>
      <c r="M15" s="2"/>
      <c r="N15" s="2"/>
      <c r="O15" s="2"/>
      <c r="P15" s="2"/>
    </row>
    <row r="16" spans="1:16">
      <c r="A16" s="2" t="s">
        <v>304</v>
      </c>
      <c r="B16" s="2" t="s">
        <v>305</v>
      </c>
      <c r="C16" s="2">
        <v>674</v>
      </c>
      <c r="D16" s="2" t="s">
        <v>23</v>
      </c>
      <c r="E16" s="2" t="s">
        <v>260</v>
      </c>
      <c r="F16" s="22">
        <v>0.97629999999999995</v>
      </c>
      <c r="G16" s="23" t="s">
        <v>306</v>
      </c>
      <c r="H16" s="23">
        <v>672</v>
      </c>
      <c r="I16" s="22">
        <v>0.97929999999999995</v>
      </c>
      <c r="J16" s="23" t="s">
        <v>307</v>
      </c>
      <c r="K16" s="23">
        <v>696</v>
      </c>
      <c r="L16" s="2"/>
      <c r="M16" s="2"/>
      <c r="N16" s="2"/>
      <c r="O16" s="2"/>
      <c r="P16" s="2"/>
    </row>
    <row r="17" spans="1:16">
      <c r="A17" s="2" t="s">
        <v>308</v>
      </c>
      <c r="B17" s="2" t="s">
        <v>309</v>
      </c>
      <c r="C17" s="2">
        <v>55</v>
      </c>
      <c r="D17" s="2" t="s">
        <v>23</v>
      </c>
      <c r="E17" s="2" t="s">
        <v>260</v>
      </c>
      <c r="F17" s="23" t="s">
        <v>23</v>
      </c>
      <c r="G17" s="23" t="s">
        <v>23</v>
      </c>
      <c r="H17" s="23" t="s">
        <v>23</v>
      </c>
      <c r="I17" s="23" t="s">
        <v>23</v>
      </c>
      <c r="J17" s="23" t="s">
        <v>23</v>
      </c>
      <c r="K17" s="23" t="s">
        <v>23</v>
      </c>
      <c r="L17" s="2"/>
      <c r="M17" s="2"/>
      <c r="N17" s="2"/>
      <c r="O17" s="2"/>
      <c r="P17" s="2"/>
    </row>
    <row r="18" spans="1:16">
      <c r="A18" s="2" t="s">
        <v>310</v>
      </c>
      <c r="B18" s="2" t="s">
        <v>311</v>
      </c>
      <c r="C18" s="2">
        <v>474</v>
      </c>
      <c r="D18" s="2" t="s">
        <v>23</v>
      </c>
      <c r="E18" s="2" t="s">
        <v>260</v>
      </c>
      <c r="F18" s="22">
        <v>0.96409999999999996</v>
      </c>
      <c r="G18" s="23" t="s">
        <v>312</v>
      </c>
      <c r="H18" s="23">
        <v>489</v>
      </c>
      <c r="I18" s="23" t="s">
        <v>23</v>
      </c>
      <c r="J18" s="23" t="s">
        <v>23</v>
      </c>
      <c r="K18" s="23" t="s">
        <v>313</v>
      </c>
      <c r="L18" s="2"/>
      <c r="M18" s="2"/>
      <c r="N18" s="2"/>
      <c r="O18" s="2"/>
      <c r="P18" s="2"/>
    </row>
    <row r="19" spans="1:16">
      <c r="A19" s="2" t="s">
        <v>314</v>
      </c>
      <c r="B19" s="2" t="s">
        <v>315</v>
      </c>
      <c r="C19" s="2">
        <v>85</v>
      </c>
      <c r="D19" s="2" t="s">
        <v>23</v>
      </c>
      <c r="E19" s="2" t="s">
        <v>260</v>
      </c>
      <c r="F19" s="22">
        <v>0.94120000000000004</v>
      </c>
      <c r="G19" s="23" t="s">
        <v>316</v>
      </c>
      <c r="H19" s="23">
        <v>85</v>
      </c>
      <c r="I19" s="23"/>
      <c r="J19" s="23"/>
      <c r="K19" s="23"/>
      <c r="L19" s="2"/>
      <c r="M19" s="2"/>
      <c r="N19" s="2"/>
      <c r="O19" s="2"/>
      <c r="P19" s="2"/>
    </row>
    <row r="20" spans="1:16">
      <c r="A20" s="2" t="s">
        <v>317</v>
      </c>
      <c r="B20" s="2" t="s">
        <v>318</v>
      </c>
      <c r="C20" s="2">
        <v>192</v>
      </c>
      <c r="D20" s="2" t="s">
        <v>23</v>
      </c>
      <c r="E20" s="2" t="s">
        <v>260</v>
      </c>
      <c r="F20" s="22">
        <v>0.98440000000000005</v>
      </c>
      <c r="G20" s="23" t="s">
        <v>319</v>
      </c>
      <c r="H20" s="23">
        <v>192</v>
      </c>
      <c r="I20" s="22">
        <v>0.94379999999999997</v>
      </c>
      <c r="J20" s="23" t="s">
        <v>320</v>
      </c>
      <c r="K20" s="23">
        <v>180</v>
      </c>
      <c r="L20" s="2"/>
      <c r="M20" s="2"/>
      <c r="N20" s="2"/>
      <c r="O20" s="2"/>
      <c r="P20" s="2"/>
    </row>
    <row r="21" spans="1:16">
      <c r="A21" s="2" t="s">
        <v>321</v>
      </c>
      <c r="B21" s="2" t="s">
        <v>322</v>
      </c>
      <c r="C21" s="2">
        <v>119</v>
      </c>
      <c r="D21" s="2" t="s">
        <v>23</v>
      </c>
      <c r="E21" s="2" t="s">
        <v>260</v>
      </c>
      <c r="F21" s="22">
        <v>0.99160000000000004</v>
      </c>
      <c r="G21" s="23" t="s">
        <v>323</v>
      </c>
      <c r="H21" s="23">
        <v>119</v>
      </c>
      <c r="I21" s="22">
        <v>0.9748</v>
      </c>
      <c r="J21" s="23" t="s">
        <v>324</v>
      </c>
      <c r="K21" s="23">
        <v>119</v>
      </c>
      <c r="L21" s="2"/>
      <c r="M21" s="2"/>
      <c r="N21" s="2"/>
      <c r="O21" s="2"/>
      <c r="P21" s="2"/>
    </row>
    <row r="22" spans="1:16">
      <c r="A22" s="2" t="s">
        <v>325</v>
      </c>
      <c r="B22" s="2" t="s">
        <v>326</v>
      </c>
      <c r="C22" s="2">
        <v>68</v>
      </c>
      <c r="D22" s="2" t="s">
        <v>23</v>
      </c>
      <c r="E22" s="2" t="s">
        <v>260</v>
      </c>
      <c r="F22" s="24">
        <v>1</v>
      </c>
      <c r="G22" s="23" t="s">
        <v>327</v>
      </c>
      <c r="H22" s="23">
        <v>68</v>
      </c>
      <c r="I22" s="23" t="s">
        <v>23</v>
      </c>
      <c r="J22" s="23" t="s">
        <v>23</v>
      </c>
      <c r="K22" s="23" t="s">
        <v>23</v>
      </c>
      <c r="L22" s="2"/>
      <c r="M22" s="2"/>
      <c r="N22" s="2"/>
      <c r="O22" s="2"/>
      <c r="P22" s="2"/>
    </row>
    <row r="23" spans="1:16">
      <c r="A23" s="2" t="s">
        <v>328</v>
      </c>
      <c r="B23" s="2" t="s">
        <v>329</v>
      </c>
      <c r="C23" s="2">
        <v>296</v>
      </c>
      <c r="D23" s="2" t="s">
        <v>23</v>
      </c>
      <c r="E23" s="2" t="s">
        <v>260</v>
      </c>
      <c r="F23" s="22">
        <v>0.93920000000000003</v>
      </c>
      <c r="G23" s="23" t="s">
        <v>330</v>
      </c>
      <c r="H23" s="23">
        <v>295</v>
      </c>
      <c r="I23" s="22">
        <v>0.9536</v>
      </c>
      <c r="J23" s="23" t="s">
        <v>331</v>
      </c>
      <c r="K23" s="23">
        <v>336</v>
      </c>
      <c r="L23" s="2"/>
      <c r="M23" s="2"/>
      <c r="N23" s="2"/>
      <c r="O23" s="2"/>
      <c r="P23" s="2"/>
    </row>
    <row r="24" spans="1:16">
      <c r="A24" s="2" t="s">
        <v>332</v>
      </c>
      <c r="B24" s="2" t="s">
        <v>333</v>
      </c>
      <c r="C24" s="2">
        <v>491</v>
      </c>
      <c r="D24" s="2" t="s">
        <v>334</v>
      </c>
      <c r="E24" s="2" t="s">
        <v>255</v>
      </c>
      <c r="F24" s="22">
        <v>0.98219999999999996</v>
      </c>
      <c r="G24" s="23" t="s">
        <v>335</v>
      </c>
      <c r="H24" s="23">
        <v>450</v>
      </c>
      <c r="I24" s="22">
        <v>0.97150000000000003</v>
      </c>
      <c r="J24" s="23" t="s">
        <v>336</v>
      </c>
      <c r="K24" s="23">
        <v>491</v>
      </c>
      <c r="L24" s="2"/>
      <c r="M24" s="2"/>
      <c r="N24" s="2"/>
      <c r="O24" s="2"/>
      <c r="P24" s="2"/>
    </row>
    <row r="25" spans="1:16">
      <c r="A25" s="2" t="s">
        <v>337</v>
      </c>
      <c r="B25" s="2" t="s">
        <v>338</v>
      </c>
      <c r="C25" s="2">
        <v>242</v>
      </c>
      <c r="D25" s="2" t="s">
        <v>23</v>
      </c>
      <c r="E25" s="2" t="s">
        <v>260</v>
      </c>
      <c r="F25" s="22">
        <v>0.99170000000000003</v>
      </c>
      <c r="G25" s="23" t="s">
        <v>339</v>
      </c>
      <c r="H25" s="23">
        <v>242</v>
      </c>
      <c r="I25" s="22">
        <v>0.9667</v>
      </c>
      <c r="J25" s="23" t="s">
        <v>340</v>
      </c>
      <c r="K25" s="23">
        <v>242</v>
      </c>
      <c r="L25" s="2"/>
      <c r="M25" s="2"/>
      <c r="N25" s="2"/>
      <c r="O25" s="2"/>
      <c r="P25" s="2"/>
    </row>
    <row r="26" spans="1:16">
      <c r="A26" s="2" t="s">
        <v>341</v>
      </c>
      <c r="B26" s="2" t="s">
        <v>342</v>
      </c>
      <c r="C26" s="2">
        <v>54</v>
      </c>
      <c r="D26" s="2"/>
      <c r="E26" s="2" t="s">
        <v>260</v>
      </c>
      <c r="F26" s="22">
        <v>0.96299999999999997</v>
      </c>
      <c r="G26" s="23" t="s">
        <v>343</v>
      </c>
      <c r="H26" s="23">
        <v>54</v>
      </c>
      <c r="I26" s="22">
        <v>0.87039999999999995</v>
      </c>
      <c r="J26" s="23" t="s">
        <v>344</v>
      </c>
      <c r="K26" s="23">
        <v>54</v>
      </c>
      <c r="L26" s="2"/>
      <c r="M26" s="2"/>
      <c r="N26" s="2"/>
      <c r="O26" s="2"/>
      <c r="P26" s="2"/>
    </row>
    <row r="27" spans="1:16">
      <c r="A27" s="2" t="s">
        <v>345</v>
      </c>
      <c r="B27" s="2" t="s">
        <v>346</v>
      </c>
      <c r="C27" s="2">
        <v>96</v>
      </c>
      <c r="D27" s="2"/>
      <c r="E27" s="2" t="s">
        <v>260</v>
      </c>
      <c r="F27" s="22">
        <v>0.73770000000000002</v>
      </c>
      <c r="G27" s="23" t="s">
        <v>347</v>
      </c>
      <c r="H27" s="23">
        <v>138</v>
      </c>
      <c r="I27" s="22">
        <v>0.67210000000000003</v>
      </c>
      <c r="J27" s="23" t="s">
        <v>348</v>
      </c>
      <c r="K27" s="23">
        <v>126</v>
      </c>
      <c r="L27" s="2"/>
      <c r="M27" s="2"/>
      <c r="N27" s="2"/>
      <c r="O27" s="2"/>
      <c r="P27" s="2"/>
    </row>
    <row r="28" spans="1:16">
      <c r="A28" s="2" t="s">
        <v>349</v>
      </c>
      <c r="B28" s="2" t="s">
        <v>350</v>
      </c>
      <c r="C28" s="2">
        <v>71</v>
      </c>
      <c r="D28" s="2" t="s">
        <v>290</v>
      </c>
      <c r="E28" s="2" t="s">
        <v>249</v>
      </c>
      <c r="F28" s="23" t="s">
        <v>23</v>
      </c>
      <c r="G28" s="23" t="s">
        <v>23</v>
      </c>
      <c r="H28" s="23" t="s">
        <v>23</v>
      </c>
      <c r="I28" s="22">
        <v>0.88729999999999998</v>
      </c>
      <c r="J28" s="23" t="s">
        <v>351</v>
      </c>
      <c r="K28" s="23">
        <v>270</v>
      </c>
      <c r="L28" s="2"/>
      <c r="M28" s="2"/>
      <c r="N28" s="2"/>
      <c r="O28" s="2"/>
      <c r="P28" s="2"/>
    </row>
    <row r="29" spans="1:16">
      <c r="A29" s="2" t="s">
        <v>352</v>
      </c>
      <c r="B29" s="2" t="s">
        <v>353</v>
      </c>
      <c r="C29" s="2">
        <v>361</v>
      </c>
      <c r="D29" s="2" t="s">
        <v>354</v>
      </c>
      <c r="E29" s="2" t="s">
        <v>249</v>
      </c>
      <c r="F29" s="22">
        <v>0.99719999999999998</v>
      </c>
      <c r="G29" s="23" t="s">
        <v>355</v>
      </c>
      <c r="H29" s="23">
        <v>406</v>
      </c>
      <c r="I29" s="22">
        <v>0.96950000000000003</v>
      </c>
      <c r="J29" s="23" t="s">
        <v>356</v>
      </c>
      <c r="K29" s="23">
        <v>406</v>
      </c>
      <c r="L29" s="2"/>
      <c r="M29" s="2"/>
      <c r="N29" s="2"/>
      <c r="O29" s="2"/>
      <c r="P29" s="2"/>
    </row>
    <row r="30" spans="1:16">
      <c r="A30" s="2" t="s">
        <v>357</v>
      </c>
      <c r="B30" s="2" t="s">
        <v>358</v>
      </c>
      <c r="C30" s="2">
        <v>109</v>
      </c>
      <c r="D30" s="2" t="s">
        <v>23</v>
      </c>
      <c r="E30" s="2" t="s">
        <v>260</v>
      </c>
      <c r="F30" s="23" t="s">
        <v>23</v>
      </c>
      <c r="G30" s="23" t="s">
        <v>23</v>
      </c>
      <c r="H30" s="23" t="s">
        <v>23</v>
      </c>
      <c r="I30" s="22">
        <v>0.98280000000000001</v>
      </c>
      <c r="J30" s="23" t="s">
        <v>359</v>
      </c>
      <c r="K30" s="23">
        <v>67</v>
      </c>
      <c r="L30" s="2"/>
      <c r="M30" s="2"/>
      <c r="N30" s="2"/>
      <c r="O30" s="2"/>
      <c r="P30" s="2"/>
    </row>
    <row r="31" spans="1:16">
      <c r="A31" s="2" t="s">
        <v>360</v>
      </c>
      <c r="B31" s="2" t="s">
        <v>361</v>
      </c>
      <c r="C31" s="2">
        <v>164</v>
      </c>
      <c r="D31" s="2" t="s">
        <v>23</v>
      </c>
      <c r="E31" s="2" t="s">
        <v>260</v>
      </c>
      <c r="F31" s="22">
        <v>0.99390000000000001</v>
      </c>
      <c r="G31" s="23" t="s">
        <v>362</v>
      </c>
      <c r="H31" s="23">
        <v>164</v>
      </c>
      <c r="I31" s="22">
        <v>0.99390000000000001</v>
      </c>
      <c r="J31" s="23" t="s">
        <v>363</v>
      </c>
      <c r="K31" s="23">
        <v>164</v>
      </c>
      <c r="L31" s="2"/>
      <c r="M31" s="2"/>
      <c r="N31" s="2"/>
      <c r="O31" s="2"/>
      <c r="P31" s="2"/>
    </row>
    <row r="32" spans="1:16">
      <c r="A32" s="2" t="s">
        <v>364</v>
      </c>
      <c r="B32" s="2" t="s">
        <v>365</v>
      </c>
      <c r="C32" s="2">
        <v>196</v>
      </c>
      <c r="D32" s="2" t="s">
        <v>23</v>
      </c>
      <c r="E32" s="2" t="s">
        <v>260</v>
      </c>
      <c r="F32" s="22">
        <v>0.96940000000000004</v>
      </c>
      <c r="G32" s="23" t="s">
        <v>366</v>
      </c>
      <c r="H32" s="23">
        <v>193</v>
      </c>
      <c r="I32" s="22">
        <v>0.97450000000000003</v>
      </c>
      <c r="J32" s="23" t="s">
        <v>367</v>
      </c>
      <c r="K32" s="23">
        <v>196</v>
      </c>
      <c r="L32" s="2"/>
      <c r="M32" s="2"/>
      <c r="N32" s="2"/>
      <c r="O32" s="2"/>
      <c r="P32" s="2"/>
    </row>
    <row r="33" spans="1:16">
      <c r="A33" s="2" t="s">
        <v>368</v>
      </c>
      <c r="B33" s="2" t="s">
        <v>369</v>
      </c>
      <c r="C33" s="2">
        <v>490</v>
      </c>
      <c r="D33" s="2" t="s">
        <v>23</v>
      </c>
      <c r="E33" s="2" t="s">
        <v>260</v>
      </c>
      <c r="F33" s="22">
        <v>0.98160000000000003</v>
      </c>
      <c r="G33" s="23" t="s">
        <v>370</v>
      </c>
      <c r="H33" s="23">
        <v>490</v>
      </c>
      <c r="I33" s="22">
        <v>0.97550000000000003</v>
      </c>
      <c r="J33" s="23" t="s">
        <v>371</v>
      </c>
      <c r="K33" s="23">
        <v>506</v>
      </c>
      <c r="L33" s="2"/>
      <c r="M33" s="2"/>
      <c r="N33" s="2"/>
      <c r="O33" s="2"/>
      <c r="P33" s="2"/>
    </row>
    <row r="34" spans="1:16">
      <c r="A34" s="2" t="s">
        <v>372</v>
      </c>
      <c r="B34" s="2" t="s">
        <v>373</v>
      </c>
      <c r="C34" s="2">
        <v>78</v>
      </c>
      <c r="D34" s="2" t="s">
        <v>23</v>
      </c>
      <c r="E34" s="2" t="s">
        <v>260</v>
      </c>
      <c r="F34" s="23"/>
      <c r="G34" s="23"/>
      <c r="H34" s="23"/>
      <c r="I34" s="22">
        <v>0.98309999999999997</v>
      </c>
      <c r="J34" s="23" t="s">
        <v>374</v>
      </c>
      <c r="K34" s="23">
        <v>59</v>
      </c>
      <c r="L34" s="2"/>
      <c r="M34" s="2"/>
      <c r="N34" s="2"/>
      <c r="O34" s="2"/>
      <c r="P34" s="2"/>
    </row>
    <row r="35" spans="1:16">
      <c r="A35" s="2" t="s">
        <v>375</v>
      </c>
      <c r="B35" s="2" t="s">
        <v>376</v>
      </c>
      <c r="C35" s="2">
        <v>110</v>
      </c>
      <c r="D35" s="2" t="s">
        <v>23</v>
      </c>
      <c r="E35" s="2" t="s">
        <v>260</v>
      </c>
      <c r="F35" s="23" t="s">
        <v>23</v>
      </c>
      <c r="G35" s="23" t="s">
        <v>23</v>
      </c>
      <c r="H35" s="23" t="s">
        <v>23</v>
      </c>
      <c r="I35" s="22">
        <v>0.97270000000000001</v>
      </c>
      <c r="J35" s="23" t="s">
        <v>377</v>
      </c>
      <c r="K35" s="23">
        <v>110</v>
      </c>
      <c r="L35" s="2"/>
      <c r="M35" s="2"/>
      <c r="N35" s="2"/>
      <c r="O35" s="2"/>
      <c r="P35" s="2"/>
    </row>
    <row r="36" spans="1:16">
      <c r="A36" s="2" t="s">
        <v>378</v>
      </c>
      <c r="B36" s="2" t="s">
        <v>379</v>
      </c>
      <c r="C36" s="2">
        <v>227</v>
      </c>
      <c r="D36" s="2" t="s">
        <v>23</v>
      </c>
      <c r="E36" s="2" t="s">
        <v>260</v>
      </c>
      <c r="F36" s="22">
        <v>0.97799999999999998</v>
      </c>
      <c r="G36" s="23" t="s">
        <v>380</v>
      </c>
      <c r="H36" s="23">
        <v>227</v>
      </c>
      <c r="I36" s="22">
        <v>0.96919999999999995</v>
      </c>
      <c r="J36" s="23" t="s">
        <v>381</v>
      </c>
      <c r="K36" s="23">
        <v>227</v>
      </c>
      <c r="L36" s="2"/>
      <c r="M36" s="2"/>
      <c r="N36" s="2"/>
      <c r="O36" s="2"/>
      <c r="P36" s="2"/>
    </row>
    <row r="37" spans="1:16">
      <c r="A37" s="2" t="s">
        <v>382</v>
      </c>
      <c r="B37" s="2" t="s">
        <v>383</v>
      </c>
      <c r="C37" s="2">
        <v>81</v>
      </c>
      <c r="D37" s="2" t="s">
        <v>23</v>
      </c>
      <c r="E37" s="2" t="s">
        <v>260</v>
      </c>
      <c r="F37" s="22">
        <v>0.92110000000000003</v>
      </c>
      <c r="G37" s="23" t="s">
        <v>299</v>
      </c>
      <c r="H37" s="23">
        <v>300</v>
      </c>
      <c r="I37" s="23" t="s">
        <v>23</v>
      </c>
      <c r="J37" s="23" t="s">
        <v>23</v>
      </c>
      <c r="K37" s="23" t="s">
        <v>23</v>
      </c>
      <c r="L37" s="2"/>
      <c r="M37" s="2"/>
      <c r="N37" s="2"/>
      <c r="O37" s="2"/>
      <c r="P37" s="2"/>
    </row>
    <row r="38" spans="1:16">
      <c r="A38" s="2" t="s">
        <v>384</v>
      </c>
      <c r="B38" s="2" t="s">
        <v>385</v>
      </c>
      <c r="C38" s="2">
        <v>98</v>
      </c>
      <c r="D38" s="2" t="s">
        <v>23</v>
      </c>
      <c r="E38" s="2" t="s">
        <v>260</v>
      </c>
      <c r="F38" s="22">
        <v>0.96099999999999997</v>
      </c>
      <c r="G38" s="23" t="s">
        <v>386</v>
      </c>
      <c r="H38" s="23">
        <v>77</v>
      </c>
      <c r="I38" s="23" t="s">
        <v>23</v>
      </c>
      <c r="J38" s="23" t="s">
        <v>23</v>
      </c>
      <c r="K38" s="23" t="s">
        <v>23</v>
      </c>
      <c r="L38" s="2"/>
      <c r="M38" s="2"/>
      <c r="N38" s="2"/>
      <c r="O38" s="2"/>
      <c r="P38" s="2"/>
    </row>
    <row r="39" spans="1:16">
      <c r="A39" s="2" t="s">
        <v>387</v>
      </c>
      <c r="B39" s="2" t="s">
        <v>388</v>
      </c>
      <c r="C39" s="2">
        <v>148</v>
      </c>
      <c r="D39" s="2" t="s">
        <v>389</v>
      </c>
      <c r="E39" s="2" t="s">
        <v>249</v>
      </c>
      <c r="F39" s="22">
        <v>0.63100000000000001</v>
      </c>
      <c r="G39" s="23" t="s">
        <v>390</v>
      </c>
      <c r="H39" s="23">
        <v>101</v>
      </c>
      <c r="I39" s="23" t="s">
        <v>23</v>
      </c>
      <c r="J39" s="23" t="s">
        <v>23</v>
      </c>
      <c r="K39" s="23" t="s">
        <v>23</v>
      </c>
      <c r="L39" s="2"/>
      <c r="M39" s="2"/>
      <c r="N39" s="2"/>
      <c r="O39" s="2"/>
      <c r="P39" s="2"/>
    </row>
    <row r="40" spans="1:16">
      <c r="A40" s="2" t="s">
        <v>391</v>
      </c>
      <c r="B40" s="2" t="s">
        <v>392</v>
      </c>
      <c r="C40" s="2">
        <v>73</v>
      </c>
      <c r="D40" s="2" t="s">
        <v>23</v>
      </c>
      <c r="E40" s="2" t="s">
        <v>260</v>
      </c>
      <c r="F40" s="23" t="s">
        <v>23</v>
      </c>
      <c r="G40" s="23" t="s">
        <v>23</v>
      </c>
      <c r="H40" s="23" t="s">
        <v>23</v>
      </c>
      <c r="I40" s="23" t="s">
        <v>23</v>
      </c>
      <c r="J40" s="23" t="s">
        <v>313</v>
      </c>
      <c r="K40" s="23"/>
      <c r="L40" s="2"/>
      <c r="M40" s="2"/>
      <c r="N40" s="2"/>
      <c r="O40" s="2"/>
      <c r="P40" s="2"/>
    </row>
    <row r="41" spans="1:16">
      <c r="A41" s="2" t="s">
        <v>393</v>
      </c>
      <c r="B41" s="2" t="s">
        <v>394</v>
      </c>
      <c r="C41" s="2">
        <v>48</v>
      </c>
      <c r="D41" s="2" t="s">
        <v>23</v>
      </c>
      <c r="E41" s="2" t="s">
        <v>260</v>
      </c>
      <c r="F41" s="23" t="s">
        <v>23</v>
      </c>
      <c r="G41" s="23" t="s">
        <v>23</v>
      </c>
      <c r="H41" s="23" t="s">
        <v>23</v>
      </c>
      <c r="I41" s="23" t="s">
        <v>23</v>
      </c>
      <c r="J41" s="23" t="s">
        <v>313</v>
      </c>
      <c r="K41" s="23"/>
      <c r="L41" s="2"/>
      <c r="M41" s="2"/>
      <c r="N41" s="2"/>
      <c r="O41" s="2"/>
      <c r="P41" s="2"/>
    </row>
    <row r="42" spans="1:16">
      <c r="A42" s="2" t="s">
        <v>395</v>
      </c>
      <c r="B42" s="2" t="s">
        <v>396</v>
      </c>
      <c r="C42" s="2">
        <v>130</v>
      </c>
      <c r="D42" s="2" t="s">
        <v>23</v>
      </c>
      <c r="E42" s="2" t="s">
        <v>260</v>
      </c>
      <c r="F42" s="22">
        <v>0.88460000000000005</v>
      </c>
      <c r="G42" s="23" t="s">
        <v>397</v>
      </c>
      <c r="H42" s="23">
        <v>130</v>
      </c>
      <c r="I42" s="23" t="s">
        <v>23</v>
      </c>
      <c r="J42" s="23" t="s">
        <v>23</v>
      </c>
      <c r="K42" s="23" t="s">
        <v>23</v>
      </c>
      <c r="L42" s="2"/>
      <c r="M42" s="2"/>
      <c r="N42" s="2"/>
      <c r="O42" s="2"/>
      <c r="P42" s="2"/>
    </row>
    <row r="43" spans="1:16">
      <c r="A43" s="2" t="s">
        <v>398</v>
      </c>
      <c r="B43" s="2" t="s">
        <v>399</v>
      </c>
      <c r="C43" s="2">
        <v>135</v>
      </c>
      <c r="D43" s="2" t="s">
        <v>23</v>
      </c>
      <c r="E43" s="2" t="s">
        <v>260</v>
      </c>
      <c r="F43" s="22">
        <v>0.78680000000000005</v>
      </c>
      <c r="G43" s="23" t="s">
        <v>400</v>
      </c>
      <c r="H43" s="23">
        <v>136</v>
      </c>
      <c r="I43" s="23" t="s">
        <v>313</v>
      </c>
      <c r="J43" s="23" t="s">
        <v>23</v>
      </c>
      <c r="K43" s="23" t="s">
        <v>23</v>
      </c>
      <c r="L43" s="2"/>
      <c r="M43" s="2"/>
      <c r="N43" s="2"/>
      <c r="O43" s="2"/>
      <c r="P43" s="2"/>
    </row>
    <row r="44" spans="1:16">
      <c r="A44" s="2" t="s">
        <v>401</v>
      </c>
      <c r="B44" s="2" t="s">
        <v>402</v>
      </c>
      <c r="C44" s="2">
        <v>185</v>
      </c>
      <c r="D44" s="2" t="s">
        <v>23</v>
      </c>
      <c r="E44" s="2" t="s">
        <v>260</v>
      </c>
      <c r="F44" s="22">
        <v>0.64610000000000001</v>
      </c>
      <c r="G44" s="23" t="s">
        <v>403</v>
      </c>
      <c r="H44" s="23">
        <v>245</v>
      </c>
      <c r="I44" s="22">
        <v>0.70860000000000001</v>
      </c>
      <c r="J44" s="23" t="s">
        <v>404</v>
      </c>
      <c r="K44" s="23">
        <v>246</v>
      </c>
      <c r="L44" s="2"/>
      <c r="M44" s="2"/>
      <c r="N44" s="2"/>
      <c r="O44" s="2"/>
      <c r="P44" s="2"/>
    </row>
    <row r="45" spans="1:16">
      <c r="A45" s="2" t="s">
        <v>405</v>
      </c>
      <c r="B45" s="2" t="s">
        <v>406</v>
      </c>
      <c r="C45" s="2">
        <v>218</v>
      </c>
      <c r="D45" s="2" t="s">
        <v>23</v>
      </c>
      <c r="E45" s="2" t="s">
        <v>260</v>
      </c>
      <c r="F45" s="22">
        <v>0.57920000000000005</v>
      </c>
      <c r="G45" s="23" t="s">
        <v>403</v>
      </c>
      <c r="H45" s="23">
        <v>245</v>
      </c>
      <c r="I45" s="22">
        <v>0.61960000000000004</v>
      </c>
      <c r="J45" s="23" t="s">
        <v>404</v>
      </c>
      <c r="K45" s="23">
        <v>246</v>
      </c>
      <c r="L45" s="2"/>
      <c r="M45" s="2"/>
      <c r="N45" s="2"/>
      <c r="O45" s="2"/>
      <c r="P45" s="2"/>
    </row>
    <row r="46" spans="1:16">
      <c r="A46" s="2" t="s">
        <v>407</v>
      </c>
      <c r="B46" s="2" t="s">
        <v>408</v>
      </c>
      <c r="C46" s="2">
        <v>245</v>
      </c>
      <c r="D46" s="2" t="s">
        <v>409</v>
      </c>
      <c r="E46" s="2" t="s">
        <v>249</v>
      </c>
      <c r="F46" s="22">
        <v>0.84899999999999998</v>
      </c>
      <c r="G46" s="23" t="s">
        <v>403</v>
      </c>
      <c r="H46" s="23">
        <v>245</v>
      </c>
      <c r="I46" s="22">
        <v>0.82520000000000004</v>
      </c>
      <c r="J46" s="23" t="s">
        <v>404</v>
      </c>
      <c r="K46" s="23">
        <v>246</v>
      </c>
      <c r="L46" s="2"/>
      <c r="M46" s="2"/>
      <c r="N46" s="2"/>
      <c r="O46" s="2"/>
      <c r="P46" s="2"/>
    </row>
    <row r="47" spans="1:16">
      <c r="A47" s="2" t="s">
        <v>410</v>
      </c>
      <c r="B47" s="2" t="s">
        <v>411</v>
      </c>
      <c r="C47" s="2">
        <v>155</v>
      </c>
      <c r="D47" s="2" t="s">
        <v>23</v>
      </c>
      <c r="E47" s="2" t="s">
        <v>260</v>
      </c>
      <c r="F47" s="23">
        <v>95.33</v>
      </c>
      <c r="G47" s="23" t="s">
        <v>412</v>
      </c>
      <c r="H47" s="23">
        <v>156</v>
      </c>
      <c r="I47" s="22">
        <v>0.94</v>
      </c>
      <c r="J47" s="23" t="s">
        <v>413</v>
      </c>
      <c r="K47" s="23">
        <v>156</v>
      </c>
      <c r="L47" s="2"/>
      <c r="M47" s="2"/>
      <c r="N47" s="2"/>
      <c r="O47" s="2"/>
      <c r="P47" s="2"/>
    </row>
    <row r="48" spans="1:16">
      <c r="A48" s="2" t="s">
        <v>414</v>
      </c>
      <c r="B48" s="2" t="s">
        <v>415</v>
      </c>
      <c r="C48" s="2">
        <v>190</v>
      </c>
      <c r="D48" s="2" t="s">
        <v>23</v>
      </c>
      <c r="E48" s="2" t="s">
        <v>260</v>
      </c>
      <c r="F48" s="24">
        <v>1</v>
      </c>
      <c r="G48" s="23" t="s">
        <v>416</v>
      </c>
      <c r="H48" s="23">
        <v>190</v>
      </c>
      <c r="I48" s="22">
        <v>0.86009999999999998</v>
      </c>
      <c r="J48" s="23" t="s">
        <v>417</v>
      </c>
      <c r="K48" s="23">
        <v>143</v>
      </c>
      <c r="L48" s="2"/>
      <c r="M48" s="2"/>
      <c r="N48" s="2"/>
      <c r="O48" s="2"/>
      <c r="P48" s="2"/>
    </row>
    <row r="49" spans="1:16">
      <c r="A49" s="2" t="s">
        <v>418</v>
      </c>
      <c r="B49" s="2" t="s">
        <v>419</v>
      </c>
      <c r="C49" s="2">
        <v>75</v>
      </c>
      <c r="D49" s="2" t="s">
        <v>23</v>
      </c>
      <c r="E49" s="2" t="s">
        <v>260</v>
      </c>
      <c r="F49" s="24">
        <v>1</v>
      </c>
      <c r="G49" s="23" t="s">
        <v>420</v>
      </c>
      <c r="H49" s="23">
        <v>75</v>
      </c>
      <c r="I49" s="23"/>
      <c r="J49" s="23"/>
      <c r="K49" s="23"/>
      <c r="L49" s="2"/>
      <c r="M49" s="2"/>
      <c r="N49" s="2"/>
      <c r="O49" s="2"/>
      <c r="P49" s="2"/>
    </row>
    <row r="50" spans="1:16">
      <c r="A50" s="2" t="s">
        <v>421</v>
      </c>
      <c r="B50" s="2" t="s">
        <v>422</v>
      </c>
      <c r="C50" s="2">
        <v>88</v>
      </c>
      <c r="D50" s="2" t="s">
        <v>23</v>
      </c>
      <c r="E50" s="2" t="s">
        <v>260</v>
      </c>
      <c r="F50" s="23"/>
      <c r="G50" s="23"/>
      <c r="H50" s="23"/>
      <c r="I50" s="23"/>
      <c r="J50" s="23"/>
      <c r="K50" s="23"/>
      <c r="L50" s="2"/>
      <c r="M50" s="2"/>
      <c r="N50" s="2"/>
      <c r="O50" s="2"/>
      <c r="P50" s="2"/>
    </row>
    <row r="51" spans="1:16">
      <c r="A51" s="2" t="s">
        <v>423</v>
      </c>
      <c r="B51" s="2" t="s">
        <v>424</v>
      </c>
      <c r="C51" s="2">
        <v>250</v>
      </c>
      <c r="D51" s="2" t="s">
        <v>23</v>
      </c>
      <c r="E51" s="2" t="s">
        <v>260</v>
      </c>
      <c r="F51" s="22">
        <v>0.95199999999999996</v>
      </c>
      <c r="G51" s="23" t="s">
        <v>425</v>
      </c>
      <c r="H51" s="23">
        <v>250</v>
      </c>
      <c r="I51" s="22">
        <v>0.83199999999999996</v>
      </c>
      <c r="J51" s="23" t="s">
        <v>426</v>
      </c>
      <c r="K51" s="23">
        <v>255</v>
      </c>
      <c r="L51" s="2"/>
      <c r="M51" s="2"/>
      <c r="N51" s="2"/>
      <c r="O51" s="2"/>
      <c r="P51" s="2"/>
    </row>
    <row r="52" spans="1:16">
      <c r="A52" s="2" t="s">
        <v>427</v>
      </c>
      <c r="B52" s="2" t="s">
        <v>428</v>
      </c>
      <c r="C52" s="2">
        <v>162</v>
      </c>
      <c r="D52" s="2" t="s">
        <v>23</v>
      </c>
      <c r="E52" s="2" t="s">
        <v>260</v>
      </c>
      <c r="F52" s="22">
        <v>0.94440000000000002</v>
      </c>
      <c r="G52" s="23" t="s">
        <v>429</v>
      </c>
      <c r="H52" s="23">
        <v>162</v>
      </c>
      <c r="I52" s="22">
        <v>0.92589999999999995</v>
      </c>
      <c r="J52" s="23" t="s">
        <v>430</v>
      </c>
      <c r="K52" s="23">
        <v>162</v>
      </c>
      <c r="L52" s="2"/>
      <c r="M52" s="2"/>
      <c r="N52" s="2"/>
      <c r="O52" s="2"/>
      <c r="P52" s="2"/>
    </row>
    <row r="53" spans="1:16">
      <c r="A53" s="2" t="s">
        <v>431</v>
      </c>
      <c r="B53" s="2" t="s">
        <v>432</v>
      </c>
      <c r="C53" s="2">
        <v>65</v>
      </c>
      <c r="D53" s="2" t="s">
        <v>23</v>
      </c>
      <c r="E53" s="2" t="s">
        <v>260</v>
      </c>
      <c r="F53" s="22">
        <v>0.95379999999999998</v>
      </c>
      <c r="G53" s="23" t="s">
        <v>433</v>
      </c>
      <c r="H53" s="23">
        <v>65</v>
      </c>
      <c r="I53" s="22">
        <v>0.95379999999999998</v>
      </c>
      <c r="J53" s="23" t="s">
        <v>434</v>
      </c>
      <c r="K53" s="23">
        <v>65</v>
      </c>
      <c r="L53" s="2"/>
      <c r="M53" s="2"/>
      <c r="N53" s="2"/>
      <c r="O53" s="2"/>
      <c r="P53" s="2"/>
    </row>
    <row r="54" spans="1:16">
      <c r="A54" s="2" t="s">
        <v>435</v>
      </c>
      <c r="B54" s="2" t="s">
        <v>436</v>
      </c>
      <c r="C54" s="2">
        <v>80</v>
      </c>
      <c r="D54" s="2" t="s">
        <v>23</v>
      </c>
      <c r="E54" s="2" t="s">
        <v>260</v>
      </c>
      <c r="F54" s="23"/>
      <c r="G54" s="23"/>
      <c r="H54" s="23"/>
      <c r="I54" s="22">
        <v>0.97499999999999998</v>
      </c>
      <c r="J54" s="23" t="s">
        <v>437</v>
      </c>
      <c r="K54" s="23">
        <v>80</v>
      </c>
      <c r="L54" s="2"/>
      <c r="M54" s="2"/>
      <c r="N54" s="2"/>
      <c r="O54" s="2"/>
      <c r="P54" s="2"/>
    </row>
    <row r="55" spans="1:16">
      <c r="A55" s="2" t="s">
        <v>438</v>
      </c>
      <c r="B55" s="2" t="s">
        <v>439</v>
      </c>
      <c r="C55" s="2">
        <v>313</v>
      </c>
      <c r="D55" s="2" t="s">
        <v>23</v>
      </c>
      <c r="E55" s="2" t="s">
        <v>260</v>
      </c>
      <c r="F55" s="22">
        <v>0.97119999999999995</v>
      </c>
      <c r="G55" s="23" t="s">
        <v>440</v>
      </c>
      <c r="H55" s="23">
        <v>313</v>
      </c>
      <c r="I55" s="22">
        <v>0.97440000000000004</v>
      </c>
      <c r="J55" s="23" t="s">
        <v>441</v>
      </c>
      <c r="K55" s="23">
        <v>313</v>
      </c>
      <c r="L55" s="2"/>
      <c r="M55" s="2"/>
      <c r="N55" s="2"/>
      <c r="O55" s="2"/>
      <c r="P55" s="2"/>
    </row>
    <row r="56" spans="1:16">
      <c r="A56" s="2" t="s">
        <v>442</v>
      </c>
      <c r="B56" s="2" t="s">
        <v>443</v>
      </c>
      <c r="C56" s="2">
        <v>34</v>
      </c>
      <c r="D56" s="2" t="s">
        <v>23</v>
      </c>
      <c r="E56" s="2" t="s">
        <v>260</v>
      </c>
      <c r="F56" s="23" t="s">
        <v>23</v>
      </c>
      <c r="G56" s="23" t="s">
        <v>23</v>
      </c>
      <c r="H56" s="23" t="s">
        <v>23</v>
      </c>
      <c r="I56" s="23" t="s">
        <v>23</v>
      </c>
      <c r="J56" s="23" t="s">
        <v>23</v>
      </c>
      <c r="K56" s="23" t="s">
        <v>23</v>
      </c>
      <c r="L56" s="2"/>
      <c r="M56" s="2"/>
      <c r="N56" s="2"/>
      <c r="O56" s="2"/>
      <c r="P56" s="2"/>
    </row>
    <row r="57" spans="1:16">
      <c r="A57" s="2" t="s">
        <v>444</v>
      </c>
      <c r="B57" s="2" t="s">
        <v>445</v>
      </c>
      <c r="C57" s="2">
        <v>63</v>
      </c>
      <c r="D57" s="2" t="s">
        <v>23</v>
      </c>
      <c r="E57" s="2" t="s">
        <v>260</v>
      </c>
      <c r="F57" s="23" t="s">
        <v>23</v>
      </c>
      <c r="G57" s="23" t="s">
        <v>23</v>
      </c>
      <c r="H57" s="23" t="s">
        <v>23</v>
      </c>
      <c r="I57" s="23" t="s">
        <v>23</v>
      </c>
      <c r="J57" s="23" t="s">
        <v>23</v>
      </c>
      <c r="K57" s="23" t="s">
        <v>23</v>
      </c>
      <c r="L57" s="2"/>
      <c r="M57" s="2"/>
      <c r="N57" s="2"/>
      <c r="O57" s="2"/>
      <c r="P57" s="2"/>
    </row>
    <row r="58" spans="1:16">
      <c r="A58" s="2" t="s">
        <v>446</v>
      </c>
      <c r="B58" s="2" t="s">
        <v>447</v>
      </c>
      <c r="C58" s="2">
        <v>64</v>
      </c>
      <c r="D58" s="2" t="s">
        <v>23</v>
      </c>
      <c r="E58" s="2" t="s">
        <v>260</v>
      </c>
      <c r="F58" s="23" t="s">
        <v>23</v>
      </c>
      <c r="G58" s="23" t="s">
        <v>23</v>
      </c>
      <c r="H58" s="23" t="s">
        <v>23</v>
      </c>
      <c r="I58" s="22">
        <v>0.81969999999999998</v>
      </c>
      <c r="J58" s="23" t="s">
        <v>448</v>
      </c>
      <c r="K58" s="23">
        <v>71</v>
      </c>
      <c r="L58" s="2"/>
      <c r="M58" s="2"/>
      <c r="N58" s="2"/>
      <c r="O58" s="2"/>
      <c r="P58" s="2"/>
    </row>
    <row r="59" spans="1:16">
      <c r="A59" s="2" t="s">
        <v>449</v>
      </c>
      <c r="B59" s="2" t="s">
        <v>450</v>
      </c>
      <c r="C59" s="2">
        <v>395</v>
      </c>
      <c r="D59" s="2" t="s">
        <v>451</v>
      </c>
      <c r="E59" s="2" t="s">
        <v>249</v>
      </c>
      <c r="F59" s="23" t="s">
        <v>23</v>
      </c>
      <c r="G59" s="23" t="s">
        <v>23</v>
      </c>
      <c r="H59" s="23" t="s">
        <v>23</v>
      </c>
      <c r="I59" s="23" t="s">
        <v>23</v>
      </c>
      <c r="J59" s="23" t="s">
        <v>23</v>
      </c>
      <c r="K59" s="23" t="s">
        <v>23</v>
      </c>
      <c r="L59" s="2"/>
      <c r="M59" s="2"/>
      <c r="N59" s="2"/>
      <c r="O59" s="2"/>
      <c r="P59" s="2"/>
    </row>
    <row r="60" spans="1:16">
      <c r="A60" s="2" t="s">
        <v>452</v>
      </c>
      <c r="B60" s="2" t="s">
        <v>453</v>
      </c>
      <c r="C60" s="2">
        <v>58</v>
      </c>
      <c r="D60" s="2" t="s">
        <v>23</v>
      </c>
      <c r="E60" s="2" t="s">
        <v>260</v>
      </c>
      <c r="F60" s="23" t="s">
        <v>23</v>
      </c>
      <c r="G60" s="23" t="s">
        <v>23</v>
      </c>
      <c r="H60" s="23" t="s">
        <v>23</v>
      </c>
      <c r="I60" s="23" t="s">
        <v>23</v>
      </c>
      <c r="J60" s="23" t="s">
        <v>23</v>
      </c>
      <c r="K60" s="23" t="s">
        <v>23</v>
      </c>
      <c r="L60" s="2"/>
      <c r="M60" s="2"/>
      <c r="N60" s="2"/>
      <c r="O60" s="2"/>
      <c r="P60" s="2"/>
    </row>
    <row r="61" spans="1:16">
      <c r="A61" s="2" t="s">
        <v>454</v>
      </c>
      <c r="B61" s="2" t="s">
        <v>455</v>
      </c>
      <c r="C61" s="2">
        <v>47</v>
      </c>
      <c r="D61" s="2" t="s">
        <v>23</v>
      </c>
      <c r="E61" s="2" t="s">
        <v>260</v>
      </c>
      <c r="F61" s="22">
        <v>0.95740000000000003</v>
      </c>
      <c r="G61" s="23" t="s">
        <v>456</v>
      </c>
      <c r="H61" s="23">
        <v>73</v>
      </c>
      <c r="I61" s="23" t="s">
        <v>23</v>
      </c>
      <c r="J61" s="23" t="s">
        <v>23</v>
      </c>
      <c r="K61" s="23" t="s">
        <v>23</v>
      </c>
      <c r="L61" s="2"/>
      <c r="M61" s="2"/>
      <c r="N61" s="2"/>
      <c r="O61" s="2"/>
      <c r="P61" s="2"/>
    </row>
    <row r="62" spans="1:16">
      <c r="A62" s="2" t="s">
        <v>457</v>
      </c>
      <c r="B62" s="2" t="s">
        <v>458</v>
      </c>
      <c r="C62" s="2">
        <v>402</v>
      </c>
      <c r="D62" s="2" t="s">
        <v>451</v>
      </c>
      <c r="E62" s="2" t="s">
        <v>249</v>
      </c>
      <c r="F62" s="23" t="s">
        <v>23</v>
      </c>
      <c r="G62" s="23" t="s">
        <v>23</v>
      </c>
      <c r="H62" s="23" t="s">
        <v>23</v>
      </c>
      <c r="I62" s="23" t="s">
        <v>23</v>
      </c>
      <c r="J62" s="23" t="s">
        <v>23</v>
      </c>
      <c r="K62" s="23" t="s">
        <v>23</v>
      </c>
      <c r="L62" s="2"/>
      <c r="M62" s="2"/>
      <c r="N62" s="2"/>
      <c r="O62" s="2"/>
      <c r="P62" s="2"/>
    </row>
    <row r="63" spans="1:16">
      <c r="A63" s="2" t="s">
        <v>459</v>
      </c>
      <c r="B63" s="2" t="s">
        <v>460</v>
      </c>
      <c r="C63" s="2">
        <v>87</v>
      </c>
      <c r="D63" s="2" t="s">
        <v>23</v>
      </c>
      <c r="E63" s="2" t="s">
        <v>260</v>
      </c>
      <c r="F63" s="22">
        <v>0.90539999999999998</v>
      </c>
      <c r="G63" s="23" t="s">
        <v>461</v>
      </c>
      <c r="H63" s="23">
        <v>98</v>
      </c>
      <c r="I63" s="22">
        <v>0.95889999999999997</v>
      </c>
      <c r="J63" s="23" t="s">
        <v>462</v>
      </c>
      <c r="K63" s="23">
        <v>92</v>
      </c>
      <c r="L63" s="2"/>
      <c r="M63" s="2"/>
      <c r="N63" s="2"/>
      <c r="O63" s="2"/>
      <c r="P63" s="2"/>
    </row>
    <row r="64" spans="1:16">
      <c r="A64" s="2" t="s">
        <v>463</v>
      </c>
      <c r="B64" s="2" t="s">
        <v>464</v>
      </c>
      <c r="C64" s="2">
        <v>64</v>
      </c>
      <c r="D64" s="2" t="s">
        <v>23</v>
      </c>
      <c r="E64" s="2" t="s">
        <v>260</v>
      </c>
      <c r="F64" s="24">
        <v>1</v>
      </c>
      <c r="G64" s="23" t="s">
        <v>465</v>
      </c>
      <c r="H64" s="23">
        <v>68</v>
      </c>
      <c r="I64" s="22">
        <v>0.56430000000000002</v>
      </c>
      <c r="J64" s="23" t="s">
        <v>462</v>
      </c>
      <c r="K64" s="23">
        <v>92</v>
      </c>
      <c r="L64" s="2"/>
      <c r="M64" s="2"/>
      <c r="N64" s="2"/>
      <c r="O64" s="2"/>
      <c r="P64" s="2"/>
    </row>
    <row r="65" spans="1:16">
      <c r="A65" s="2" t="s">
        <v>466</v>
      </c>
      <c r="B65" s="2" t="s">
        <v>467</v>
      </c>
      <c r="C65" s="2">
        <v>28</v>
      </c>
      <c r="D65" s="2" t="s">
        <v>23</v>
      </c>
      <c r="E65" s="2" t="s">
        <v>260</v>
      </c>
      <c r="F65" s="23" t="s">
        <v>23</v>
      </c>
      <c r="G65" s="23" t="s">
        <v>23</v>
      </c>
      <c r="H65" s="23" t="s">
        <v>23</v>
      </c>
      <c r="I65" s="23" t="s">
        <v>23</v>
      </c>
      <c r="J65" s="23" t="s">
        <v>23</v>
      </c>
      <c r="K65" s="23" t="s">
        <v>23</v>
      </c>
      <c r="L65" s="2"/>
      <c r="M65" s="2"/>
      <c r="N65" s="2"/>
      <c r="O65" s="2"/>
      <c r="P65" s="2"/>
    </row>
    <row r="66" spans="1:16">
      <c r="A66" s="2" t="s">
        <v>468</v>
      </c>
      <c r="B66" s="2" t="s">
        <v>469</v>
      </c>
      <c r="C66" s="2">
        <v>47</v>
      </c>
      <c r="D66" s="2" t="s">
        <v>23</v>
      </c>
      <c r="E66" s="2" t="s">
        <v>260</v>
      </c>
      <c r="F66" s="23" t="s">
        <v>23</v>
      </c>
      <c r="G66" s="23" t="s">
        <v>23</v>
      </c>
      <c r="H66" s="23" t="s">
        <v>23</v>
      </c>
      <c r="I66" s="23" t="s">
        <v>23</v>
      </c>
      <c r="J66" s="23" t="s">
        <v>23</v>
      </c>
      <c r="K66" s="23" t="s">
        <v>23</v>
      </c>
      <c r="L66" s="2"/>
      <c r="M66" s="2"/>
      <c r="N66" s="2"/>
      <c r="O66" s="2"/>
      <c r="P66" s="2"/>
    </row>
    <row r="67" spans="1:16">
      <c r="A67" s="2" t="s">
        <v>470</v>
      </c>
      <c r="B67" s="2" t="s">
        <v>471</v>
      </c>
      <c r="C67" s="2">
        <v>208</v>
      </c>
      <c r="D67" s="2" t="s">
        <v>23</v>
      </c>
      <c r="E67" s="2" t="s">
        <v>260</v>
      </c>
      <c r="F67" s="22">
        <v>0.98560000000000003</v>
      </c>
      <c r="G67" s="23" t="s">
        <v>472</v>
      </c>
      <c r="H67" s="23">
        <v>227</v>
      </c>
      <c r="I67" s="22">
        <v>0.95569999999999999</v>
      </c>
      <c r="J67" s="23" t="s">
        <v>473</v>
      </c>
      <c r="K67" s="23">
        <v>227</v>
      </c>
      <c r="L67" s="2"/>
      <c r="M67" s="2"/>
      <c r="N67" s="2"/>
      <c r="O67" s="2"/>
      <c r="P67" s="2"/>
    </row>
    <row r="68" spans="1:16">
      <c r="A68" s="2" t="s">
        <v>474</v>
      </c>
      <c r="B68" s="2" t="s">
        <v>475</v>
      </c>
      <c r="C68" s="2">
        <v>76</v>
      </c>
      <c r="D68" s="2" t="s">
        <v>23</v>
      </c>
      <c r="E68" s="2" t="s">
        <v>260</v>
      </c>
      <c r="F68" s="22">
        <v>0.97370000000000001</v>
      </c>
      <c r="G68" s="23" t="s">
        <v>476</v>
      </c>
      <c r="H68" s="23">
        <v>76</v>
      </c>
      <c r="I68" s="22">
        <v>0.94740000000000002</v>
      </c>
      <c r="J68" s="23" t="s">
        <v>477</v>
      </c>
      <c r="K68" s="23">
        <v>76</v>
      </c>
      <c r="L68" s="2"/>
      <c r="M68" s="2"/>
      <c r="N68" s="2"/>
      <c r="O68" s="2"/>
      <c r="P68" s="2"/>
    </row>
    <row r="69" spans="1:16">
      <c r="A69" s="2" t="s">
        <v>478</v>
      </c>
      <c r="B69" s="2" t="s">
        <v>479</v>
      </c>
      <c r="C69" s="2">
        <v>135</v>
      </c>
      <c r="D69" s="2" t="s">
        <v>23</v>
      </c>
      <c r="E69" s="2" t="s">
        <v>260</v>
      </c>
      <c r="F69" s="22">
        <v>0.92659999999999998</v>
      </c>
      <c r="G69" s="23" t="s">
        <v>480</v>
      </c>
      <c r="H69" s="23">
        <v>109</v>
      </c>
      <c r="I69" s="22">
        <v>0.93330000000000002</v>
      </c>
      <c r="J69" s="23" t="s">
        <v>481</v>
      </c>
      <c r="K69" s="23">
        <v>135</v>
      </c>
      <c r="L69" s="2"/>
      <c r="M69" s="2"/>
      <c r="N69" s="2"/>
      <c r="O69" s="2"/>
      <c r="P69" s="2"/>
    </row>
    <row r="70" spans="1:16">
      <c r="A70" s="2" t="s">
        <v>482</v>
      </c>
      <c r="B70" s="2" t="s">
        <v>483</v>
      </c>
      <c r="C70" s="2">
        <v>175</v>
      </c>
      <c r="D70" s="2" t="s">
        <v>23</v>
      </c>
      <c r="E70" s="2" t="s">
        <v>260</v>
      </c>
      <c r="F70" s="22">
        <v>0.56740000000000002</v>
      </c>
      <c r="G70" s="23" t="s">
        <v>484</v>
      </c>
      <c r="H70" s="23">
        <v>175</v>
      </c>
      <c r="I70" s="22">
        <v>0.9375</v>
      </c>
      <c r="J70" s="23" t="s">
        <v>485</v>
      </c>
      <c r="K70" s="23">
        <v>176</v>
      </c>
      <c r="L70" s="2"/>
      <c r="M70" s="2"/>
      <c r="N70" s="2"/>
      <c r="O70" s="2"/>
      <c r="P70" s="2"/>
    </row>
    <row r="71" spans="1:16">
      <c r="A71" s="2" t="s">
        <v>486</v>
      </c>
      <c r="B71" s="2" t="s">
        <v>487</v>
      </c>
      <c r="C71" s="2">
        <v>58</v>
      </c>
      <c r="D71" s="2" t="s">
        <v>23</v>
      </c>
      <c r="E71" s="2" t="s">
        <v>260</v>
      </c>
      <c r="F71" s="22">
        <v>0.91069999999999995</v>
      </c>
      <c r="G71" s="23" t="s">
        <v>488</v>
      </c>
      <c r="H71" s="23">
        <v>58</v>
      </c>
      <c r="I71" s="22">
        <v>0.89659999999999995</v>
      </c>
      <c r="J71" s="23" t="s">
        <v>489</v>
      </c>
      <c r="K71" s="23">
        <v>58</v>
      </c>
      <c r="L71" s="2"/>
      <c r="M71" s="2"/>
      <c r="N71" s="2"/>
      <c r="O71" s="2"/>
      <c r="P71" s="2"/>
    </row>
    <row r="72" spans="1:16">
      <c r="A72" s="2" t="s">
        <v>490</v>
      </c>
      <c r="B72" s="2" t="s">
        <v>491</v>
      </c>
      <c r="C72" s="2">
        <v>83</v>
      </c>
      <c r="D72" s="2" t="s">
        <v>23</v>
      </c>
      <c r="E72" s="2" t="s">
        <v>260</v>
      </c>
      <c r="F72" s="22">
        <v>0.96340000000000003</v>
      </c>
      <c r="G72" s="23" t="s">
        <v>492</v>
      </c>
      <c r="H72" s="23">
        <v>83</v>
      </c>
      <c r="I72" s="22">
        <v>0.84340000000000004</v>
      </c>
      <c r="J72" s="23" t="s">
        <v>493</v>
      </c>
      <c r="K72" s="23">
        <v>83</v>
      </c>
      <c r="L72" s="2"/>
      <c r="M72" s="2"/>
      <c r="N72" s="2"/>
      <c r="O72" s="2"/>
      <c r="P72" s="2"/>
    </row>
    <row r="73" spans="1:16">
      <c r="A73" s="2" t="s">
        <v>494</v>
      </c>
      <c r="B73" s="2" t="s">
        <v>495</v>
      </c>
      <c r="C73" s="2">
        <v>347</v>
      </c>
      <c r="D73" s="2" t="s">
        <v>23</v>
      </c>
      <c r="E73" s="2" t="s">
        <v>260</v>
      </c>
      <c r="F73" s="22">
        <v>0.92200000000000004</v>
      </c>
      <c r="G73" s="23" t="s">
        <v>496</v>
      </c>
      <c r="H73" s="23">
        <v>348</v>
      </c>
      <c r="I73" s="22">
        <v>0.88729999999999998</v>
      </c>
      <c r="J73" s="23" t="s">
        <v>497</v>
      </c>
      <c r="K73" s="23">
        <v>348</v>
      </c>
      <c r="L73" s="2"/>
      <c r="M73" s="2"/>
      <c r="N73" s="2"/>
      <c r="O73" s="2"/>
      <c r="P73" s="2"/>
    </row>
    <row r="74" spans="1:16">
      <c r="A74" s="2" t="s">
        <v>498</v>
      </c>
      <c r="B74" s="2" t="s">
        <v>499</v>
      </c>
      <c r="C74" s="2">
        <v>71</v>
      </c>
      <c r="D74" s="2" t="s">
        <v>23</v>
      </c>
      <c r="E74" s="2" t="s">
        <v>260</v>
      </c>
      <c r="F74" s="22">
        <v>0.77780000000000005</v>
      </c>
      <c r="G74" s="23" t="s">
        <v>500</v>
      </c>
      <c r="H74" s="23">
        <v>98</v>
      </c>
      <c r="I74" s="22">
        <v>0.76190000000000002</v>
      </c>
      <c r="J74" s="23" t="s">
        <v>501</v>
      </c>
      <c r="K74" s="23">
        <v>80</v>
      </c>
      <c r="L74" s="2"/>
      <c r="M74" s="2"/>
      <c r="N74" s="2"/>
      <c r="O74" s="2"/>
      <c r="P74" s="2"/>
    </row>
    <row r="75" spans="1:16">
      <c r="A75" s="2" t="s">
        <v>502</v>
      </c>
      <c r="B75" s="2" t="s">
        <v>503</v>
      </c>
      <c r="C75" s="2">
        <v>195</v>
      </c>
      <c r="D75" s="2" t="s">
        <v>23</v>
      </c>
      <c r="E75" s="2" t="s">
        <v>260</v>
      </c>
      <c r="F75" s="22">
        <v>0.75439999999999996</v>
      </c>
      <c r="G75" s="23" t="s">
        <v>504</v>
      </c>
      <c r="H75" s="23">
        <v>195</v>
      </c>
      <c r="I75" s="22">
        <v>0.7661</v>
      </c>
      <c r="J75" s="23" t="s">
        <v>505</v>
      </c>
      <c r="K75" s="23">
        <v>198</v>
      </c>
      <c r="L75" s="2"/>
      <c r="M75" s="2"/>
      <c r="N75" s="2"/>
      <c r="O75" s="2"/>
      <c r="P75" s="2"/>
    </row>
    <row r="76" spans="1:16">
      <c r="A76" s="2" t="s">
        <v>506</v>
      </c>
      <c r="B76" s="2" t="s">
        <v>507</v>
      </c>
      <c r="C76" s="2">
        <v>119</v>
      </c>
      <c r="D76" s="2" t="s">
        <v>23</v>
      </c>
      <c r="E76" s="2" t="s">
        <v>260</v>
      </c>
      <c r="F76" s="22">
        <v>0.85840000000000005</v>
      </c>
      <c r="G76" s="23" t="s">
        <v>508</v>
      </c>
      <c r="H76" s="23">
        <v>114</v>
      </c>
      <c r="I76" s="22">
        <v>0.84870000000000001</v>
      </c>
      <c r="J76" s="23" t="s">
        <v>509</v>
      </c>
      <c r="K76" s="23">
        <v>134</v>
      </c>
      <c r="L76" s="2"/>
      <c r="M76" s="2"/>
      <c r="N76" s="2"/>
      <c r="O76" s="2"/>
      <c r="P76" s="2"/>
    </row>
    <row r="77" spans="1:16">
      <c r="A77" s="2" t="s">
        <v>510</v>
      </c>
      <c r="B77" s="2" t="s">
        <v>511</v>
      </c>
      <c r="C77" s="2">
        <v>154</v>
      </c>
      <c r="D77" s="2" t="s">
        <v>23</v>
      </c>
      <c r="E77" s="2" t="s">
        <v>260</v>
      </c>
      <c r="F77" s="22">
        <v>0.97850000000000004</v>
      </c>
      <c r="G77" s="23" t="s">
        <v>512</v>
      </c>
      <c r="H77" s="23">
        <v>124</v>
      </c>
      <c r="I77" s="22">
        <v>0.92210000000000003</v>
      </c>
      <c r="J77" s="23" t="s">
        <v>513</v>
      </c>
      <c r="K77" s="23">
        <v>154</v>
      </c>
      <c r="L77" s="2"/>
      <c r="M77" s="2"/>
      <c r="N77" s="2"/>
      <c r="O77" s="2"/>
      <c r="P77" s="2"/>
    </row>
    <row r="78" spans="1:16">
      <c r="A78" s="2" t="s">
        <v>514</v>
      </c>
      <c r="B78" s="2" t="s">
        <v>515</v>
      </c>
      <c r="C78" s="2">
        <v>266</v>
      </c>
      <c r="D78" s="2" t="s">
        <v>23</v>
      </c>
      <c r="E78" s="2" t="s">
        <v>260</v>
      </c>
      <c r="F78" s="22">
        <v>0.99250000000000005</v>
      </c>
      <c r="G78" s="23" t="s">
        <v>516</v>
      </c>
      <c r="H78" s="23">
        <v>266</v>
      </c>
      <c r="I78" s="22">
        <v>0.88349999999999995</v>
      </c>
      <c r="J78" s="23" t="s">
        <v>517</v>
      </c>
      <c r="K78" s="23">
        <v>276</v>
      </c>
      <c r="L78" s="2"/>
      <c r="M78" s="2"/>
      <c r="N78" s="2"/>
      <c r="O78" s="2"/>
      <c r="P78" s="2"/>
    </row>
    <row r="79" spans="1:16">
      <c r="A79" s="2" t="s">
        <v>518</v>
      </c>
      <c r="B79" s="2" t="s">
        <v>519</v>
      </c>
      <c r="C79" s="2">
        <v>218</v>
      </c>
      <c r="D79" s="2" t="s">
        <v>23</v>
      </c>
      <c r="E79" s="2" t="s">
        <v>260</v>
      </c>
      <c r="F79" s="22">
        <v>0.95889999999999997</v>
      </c>
      <c r="G79" s="23" t="s">
        <v>520</v>
      </c>
      <c r="H79" s="23">
        <v>219</v>
      </c>
      <c r="I79" s="22">
        <v>0.95889999999999997</v>
      </c>
      <c r="J79" s="23" t="s">
        <v>521</v>
      </c>
      <c r="K79" s="23">
        <v>219</v>
      </c>
      <c r="L79" s="2"/>
      <c r="M79" s="2"/>
      <c r="N79" s="2"/>
      <c r="O79" s="2"/>
      <c r="P79" s="2"/>
    </row>
    <row r="80" spans="1:16">
      <c r="A80" s="2" t="s">
        <v>522</v>
      </c>
      <c r="B80" s="2" t="s">
        <v>523</v>
      </c>
      <c r="C80" s="2">
        <v>1674</v>
      </c>
      <c r="D80" s="2" t="s">
        <v>23</v>
      </c>
      <c r="E80" s="2" t="s">
        <v>260</v>
      </c>
      <c r="F80" s="22">
        <v>0.92820000000000003</v>
      </c>
      <c r="G80" s="23" t="s">
        <v>524</v>
      </c>
      <c r="H80" s="23">
        <v>1677</v>
      </c>
      <c r="I80" s="22">
        <v>0.92520000000000002</v>
      </c>
      <c r="J80" s="23" t="s">
        <v>525</v>
      </c>
      <c r="K80" s="23">
        <v>1673</v>
      </c>
      <c r="L80" s="2"/>
      <c r="M80" s="2"/>
      <c r="N80" s="2"/>
      <c r="O80" s="2"/>
      <c r="P80" s="2"/>
    </row>
    <row r="81" spans="1:16">
      <c r="A81" s="2" t="s">
        <v>526</v>
      </c>
      <c r="B81" s="2" t="s">
        <v>527</v>
      </c>
      <c r="C81" s="2">
        <v>248</v>
      </c>
      <c r="D81" s="2" t="s">
        <v>23</v>
      </c>
      <c r="E81" s="2" t="s">
        <v>260</v>
      </c>
      <c r="F81" s="22">
        <v>0.89470000000000005</v>
      </c>
      <c r="G81" s="23" t="s">
        <v>528</v>
      </c>
      <c r="H81" s="23">
        <v>247</v>
      </c>
      <c r="I81" s="22">
        <v>0.9123</v>
      </c>
      <c r="J81" s="23" t="s">
        <v>529</v>
      </c>
      <c r="K81" s="23">
        <v>259</v>
      </c>
      <c r="L81" s="2"/>
      <c r="M81" s="2"/>
      <c r="N81" s="2"/>
      <c r="O81" s="2"/>
      <c r="P81" s="2"/>
    </row>
    <row r="82" spans="1:16">
      <c r="A82" s="2" t="s">
        <v>530</v>
      </c>
      <c r="B82" s="2" t="s">
        <v>531</v>
      </c>
      <c r="C82" s="2">
        <v>49</v>
      </c>
      <c r="D82" s="2" t="s">
        <v>23</v>
      </c>
      <c r="E82" s="2" t="s">
        <v>260</v>
      </c>
      <c r="F82" s="23" t="s">
        <v>23</v>
      </c>
      <c r="G82" s="23" t="s">
        <v>23</v>
      </c>
      <c r="H82" s="23" t="s">
        <v>23</v>
      </c>
      <c r="I82" s="23" t="s">
        <v>23</v>
      </c>
      <c r="J82" s="23" t="s">
        <v>23</v>
      </c>
      <c r="K82" s="23" t="s">
        <v>23</v>
      </c>
      <c r="L82" s="2"/>
      <c r="M82" s="2"/>
      <c r="N82" s="2"/>
      <c r="O82" s="2"/>
      <c r="P82" s="2"/>
    </row>
    <row r="83" spans="1:16">
      <c r="A83" s="2" t="s">
        <v>532</v>
      </c>
      <c r="B83" s="2" t="s">
        <v>533</v>
      </c>
      <c r="C83" s="2">
        <v>289</v>
      </c>
      <c r="D83" s="2" t="s">
        <v>23</v>
      </c>
      <c r="E83" s="2" t="s">
        <v>260</v>
      </c>
      <c r="F83" s="22">
        <v>0.97140000000000004</v>
      </c>
      <c r="G83" s="23" t="s">
        <v>534</v>
      </c>
      <c r="H83" s="23">
        <v>280</v>
      </c>
      <c r="I83" s="23" t="s">
        <v>23</v>
      </c>
      <c r="J83" s="23" t="s">
        <v>23</v>
      </c>
      <c r="K83" s="23" t="s">
        <v>23</v>
      </c>
      <c r="L83" s="2"/>
      <c r="M83" s="2"/>
      <c r="N83" s="2"/>
      <c r="O83" s="2"/>
      <c r="P83" s="2"/>
    </row>
    <row r="84" spans="1:16">
      <c r="A84" s="2" t="s">
        <v>535</v>
      </c>
      <c r="B84" s="2" t="s">
        <v>536</v>
      </c>
      <c r="C84" s="2">
        <v>49</v>
      </c>
      <c r="D84" s="2" t="s">
        <v>23</v>
      </c>
      <c r="E84" s="2" t="s">
        <v>260</v>
      </c>
      <c r="F84" s="23" t="s">
        <v>23</v>
      </c>
      <c r="G84" s="23" t="s">
        <v>23</v>
      </c>
      <c r="H84" s="23" t="s">
        <v>23</v>
      </c>
      <c r="I84" s="23" t="s">
        <v>23</v>
      </c>
      <c r="J84" s="23" t="s">
        <v>23</v>
      </c>
      <c r="K84" s="23" t="s">
        <v>23</v>
      </c>
      <c r="L84" s="2"/>
      <c r="M84" s="2"/>
      <c r="N84" s="2"/>
      <c r="O84" s="2"/>
      <c r="P84" s="2"/>
    </row>
    <row r="85" spans="1:16">
      <c r="A85" s="2" t="s">
        <v>537</v>
      </c>
      <c r="B85" s="2" t="s">
        <v>538</v>
      </c>
      <c r="C85" s="2">
        <v>46</v>
      </c>
      <c r="D85" s="2" t="s">
        <v>23</v>
      </c>
      <c r="E85" s="2" t="s">
        <v>260</v>
      </c>
      <c r="F85" s="23" t="s">
        <v>23</v>
      </c>
      <c r="G85" s="23" t="s">
        <v>23</v>
      </c>
      <c r="H85" s="23" t="s">
        <v>23</v>
      </c>
      <c r="I85" s="23" t="s">
        <v>23</v>
      </c>
      <c r="J85" s="23" t="s">
        <v>23</v>
      </c>
      <c r="K85" s="23" t="s">
        <v>23</v>
      </c>
      <c r="L85" s="2"/>
      <c r="M85" s="2"/>
      <c r="N85" s="2"/>
      <c r="O85" s="2"/>
      <c r="P85" s="2"/>
    </row>
    <row r="86" spans="1:16">
      <c r="A86" s="2" t="s">
        <v>539</v>
      </c>
      <c r="B86" s="2" t="s">
        <v>540</v>
      </c>
      <c r="C86" s="2">
        <v>695</v>
      </c>
      <c r="D86" s="2" t="s">
        <v>23</v>
      </c>
      <c r="E86" s="2" t="s">
        <v>260</v>
      </c>
      <c r="F86" s="22">
        <v>0.98119999999999996</v>
      </c>
      <c r="G86" s="23" t="s">
        <v>541</v>
      </c>
      <c r="H86" s="23">
        <v>697</v>
      </c>
      <c r="I86" s="23" t="s">
        <v>23</v>
      </c>
      <c r="J86" s="23" t="s">
        <v>23</v>
      </c>
      <c r="K86" s="23" t="s">
        <v>23</v>
      </c>
      <c r="L86" s="2"/>
      <c r="M86" s="2"/>
      <c r="N86" s="2"/>
      <c r="O86" s="2"/>
      <c r="P86" s="2"/>
    </row>
    <row r="87" spans="1:16">
      <c r="A87" s="2" t="s">
        <v>542</v>
      </c>
      <c r="B87" s="2" t="s">
        <v>543</v>
      </c>
      <c r="C87" s="2">
        <v>250</v>
      </c>
      <c r="D87" s="2" t="s">
        <v>23</v>
      </c>
      <c r="E87" s="2" t="s">
        <v>260</v>
      </c>
      <c r="F87" s="23" t="s">
        <v>23</v>
      </c>
      <c r="G87" s="23" t="s">
        <v>23</v>
      </c>
      <c r="H87" s="23" t="s">
        <v>23</v>
      </c>
      <c r="I87" s="23" t="s">
        <v>23</v>
      </c>
      <c r="J87" s="23" t="s">
        <v>23</v>
      </c>
      <c r="K87" s="23" t="s">
        <v>23</v>
      </c>
      <c r="L87" s="2"/>
      <c r="M87" s="2"/>
      <c r="N87" s="2"/>
      <c r="O87" s="2"/>
      <c r="P87" s="2"/>
    </row>
    <row r="88" spans="1:16">
      <c r="A88" s="2" t="s">
        <v>544</v>
      </c>
      <c r="B88" s="2" t="s">
        <v>545</v>
      </c>
      <c r="C88" s="2">
        <v>171</v>
      </c>
      <c r="D88" s="2" t="s">
        <v>23</v>
      </c>
      <c r="E88" s="2" t="s">
        <v>260</v>
      </c>
      <c r="F88" s="22">
        <v>0.81869999999999998</v>
      </c>
      <c r="G88" s="23" t="s">
        <v>546</v>
      </c>
      <c r="H88" s="23">
        <v>171</v>
      </c>
      <c r="I88" s="22">
        <v>0.81289999999999996</v>
      </c>
      <c r="J88" s="23" t="s">
        <v>547</v>
      </c>
      <c r="K88" s="23">
        <v>171</v>
      </c>
      <c r="L88" s="2"/>
      <c r="M88" s="2"/>
      <c r="N88" s="2"/>
      <c r="O88" s="2"/>
      <c r="P88" s="2"/>
    </row>
    <row r="89" spans="1:16">
      <c r="A89" s="2" t="s">
        <v>548</v>
      </c>
      <c r="B89" s="2" t="s">
        <v>549</v>
      </c>
      <c r="C89" s="2">
        <v>116</v>
      </c>
      <c r="D89" s="2" t="s">
        <v>550</v>
      </c>
      <c r="E89" s="2" t="s">
        <v>260</v>
      </c>
      <c r="F89" s="23" t="s">
        <v>23</v>
      </c>
      <c r="G89" s="23" t="s">
        <v>23</v>
      </c>
      <c r="H89" s="23" t="s">
        <v>23</v>
      </c>
      <c r="I89" s="23"/>
      <c r="J89" s="23"/>
      <c r="K89" s="23"/>
      <c r="L89" s="2"/>
      <c r="M89" s="2"/>
      <c r="N89" s="2"/>
      <c r="O89" s="2"/>
      <c r="P89" s="2"/>
    </row>
    <row r="90" spans="1:16">
      <c r="A90" s="2" t="s">
        <v>551</v>
      </c>
      <c r="B90" s="2" t="s">
        <v>552</v>
      </c>
      <c r="C90" s="2">
        <v>112</v>
      </c>
      <c r="D90" s="2" t="s">
        <v>23</v>
      </c>
      <c r="E90" s="2" t="s">
        <v>260</v>
      </c>
      <c r="F90" s="22">
        <v>0.94640000000000002</v>
      </c>
      <c r="G90" s="23" t="s">
        <v>553</v>
      </c>
      <c r="H90" s="23">
        <v>134</v>
      </c>
      <c r="I90" s="22">
        <v>0.85709999999999997</v>
      </c>
      <c r="J90" s="23" t="s">
        <v>554</v>
      </c>
      <c r="K90" s="23">
        <v>134</v>
      </c>
      <c r="L90" s="2"/>
      <c r="M90" s="2"/>
      <c r="N90" s="2"/>
      <c r="O90" s="2"/>
      <c r="P90" s="2"/>
    </row>
    <row r="91" spans="1:16">
      <c r="A91" s="2" t="s">
        <v>555</v>
      </c>
      <c r="B91" s="2" t="s">
        <v>556</v>
      </c>
      <c r="C91" s="2">
        <v>45</v>
      </c>
      <c r="D91" s="2" t="s">
        <v>23</v>
      </c>
      <c r="E91" s="2" t="s">
        <v>260</v>
      </c>
      <c r="F91" s="23" t="s">
        <v>23</v>
      </c>
      <c r="G91" s="23" t="s">
        <v>23</v>
      </c>
      <c r="H91" s="23" t="s">
        <v>23</v>
      </c>
      <c r="I91" s="23"/>
      <c r="J91" s="23"/>
      <c r="K91" s="23"/>
      <c r="L91" s="2"/>
      <c r="M91" s="2"/>
      <c r="N91" s="2"/>
      <c r="O91" s="2"/>
      <c r="P91" s="2"/>
    </row>
    <row r="92" spans="1:16">
      <c r="A92" s="2" t="s">
        <v>557</v>
      </c>
      <c r="B92" s="2" t="s">
        <v>558</v>
      </c>
      <c r="C92" s="2">
        <v>48</v>
      </c>
      <c r="D92" s="2" t="s">
        <v>23</v>
      </c>
      <c r="E92" s="2" t="s">
        <v>260</v>
      </c>
      <c r="F92" s="22">
        <v>0.45450000000000002</v>
      </c>
      <c r="G92" s="23" t="s">
        <v>559</v>
      </c>
      <c r="H92" s="23">
        <v>251</v>
      </c>
      <c r="I92" s="22">
        <v>0.84089999999999998</v>
      </c>
      <c r="J92" s="23" t="s">
        <v>560</v>
      </c>
      <c r="K92" s="23">
        <v>213</v>
      </c>
      <c r="L92" s="2"/>
      <c r="M92" s="2"/>
      <c r="N92" s="2"/>
      <c r="O92" s="2"/>
      <c r="P92" s="2"/>
    </row>
    <row r="93" spans="1:16">
      <c r="A93" s="2" t="s">
        <v>561</v>
      </c>
      <c r="B93" s="2" t="s">
        <v>562</v>
      </c>
      <c r="C93" s="2">
        <v>669</v>
      </c>
      <c r="D93" s="2" t="s">
        <v>563</v>
      </c>
      <c r="E93" s="2" t="s">
        <v>285</v>
      </c>
      <c r="F93" s="23" t="s">
        <v>23</v>
      </c>
      <c r="G93" s="23" t="s">
        <v>23</v>
      </c>
      <c r="H93" s="23" t="s">
        <v>313</v>
      </c>
      <c r="I93" s="23"/>
      <c r="J93" s="23"/>
      <c r="K93" s="23"/>
      <c r="L93" s="2"/>
      <c r="M93" s="2"/>
      <c r="N93" s="2"/>
      <c r="O93" s="2"/>
      <c r="P93" s="2"/>
    </row>
    <row r="94" spans="1:16">
      <c r="A94" s="2" t="s">
        <v>564</v>
      </c>
      <c r="B94" s="2" t="s">
        <v>565</v>
      </c>
      <c r="C94" s="2">
        <v>251</v>
      </c>
      <c r="D94" s="2" t="s">
        <v>566</v>
      </c>
      <c r="E94" s="2" t="s">
        <v>567</v>
      </c>
      <c r="F94" s="22">
        <v>0.98799999999999999</v>
      </c>
      <c r="G94" s="23" t="s">
        <v>559</v>
      </c>
      <c r="H94" s="23">
        <v>251</v>
      </c>
      <c r="I94" s="22">
        <v>0.95220000000000005</v>
      </c>
      <c r="J94" s="23" t="s">
        <v>568</v>
      </c>
      <c r="K94" s="23">
        <v>251</v>
      </c>
      <c r="L94" s="2"/>
      <c r="M94" s="2"/>
      <c r="N94" s="2"/>
      <c r="O94" s="2"/>
      <c r="P94" s="2"/>
    </row>
    <row r="95" spans="1:16">
      <c r="A95" s="2" t="s">
        <v>569</v>
      </c>
      <c r="B95" s="2" t="s">
        <v>570</v>
      </c>
      <c r="C95" s="2">
        <v>121</v>
      </c>
      <c r="D95" s="2" t="s">
        <v>23</v>
      </c>
      <c r="E95" s="2" t="s">
        <v>260</v>
      </c>
      <c r="F95" s="24">
        <v>1</v>
      </c>
      <c r="G95" s="23" t="s">
        <v>571</v>
      </c>
      <c r="H95" s="23">
        <v>136</v>
      </c>
      <c r="I95" s="22">
        <v>0.93389999999999995</v>
      </c>
      <c r="J95" s="23" t="s">
        <v>572</v>
      </c>
      <c r="K95" s="23">
        <v>145</v>
      </c>
      <c r="L95" s="2"/>
      <c r="M95" s="2"/>
      <c r="N95" s="2"/>
      <c r="O95" s="2"/>
      <c r="P95" s="2"/>
    </row>
    <row r="96" spans="1:16">
      <c r="A96" s="2" t="s">
        <v>573</v>
      </c>
      <c r="B96" s="2" t="s">
        <v>574</v>
      </c>
      <c r="C96" s="2">
        <v>322</v>
      </c>
      <c r="D96" s="2" t="s">
        <v>23</v>
      </c>
      <c r="E96" s="2" t="s">
        <v>260</v>
      </c>
      <c r="F96" s="22">
        <v>0.49390000000000001</v>
      </c>
      <c r="G96" s="23" t="s">
        <v>575</v>
      </c>
      <c r="H96" s="23">
        <v>311</v>
      </c>
      <c r="I96" s="22">
        <v>0.59889999999999999</v>
      </c>
      <c r="J96" s="23" t="s">
        <v>576</v>
      </c>
      <c r="K96" s="23">
        <v>172</v>
      </c>
      <c r="L96" s="2"/>
      <c r="M96" s="2"/>
      <c r="N96" s="2"/>
      <c r="O96" s="2"/>
      <c r="P96" s="2"/>
    </row>
    <row r="97" spans="1:16">
      <c r="A97" s="2" t="s">
        <v>577</v>
      </c>
      <c r="B97" s="2" t="s">
        <v>578</v>
      </c>
      <c r="C97" s="2">
        <v>237</v>
      </c>
      <c r="D97" s="2" t="s">
        <v>23</v>
      </c>
      <c r="E97" s="2" t="s">
        <v>260</v>
      </c>
      <c r="F97" s="22">
        <v>0.99580000000000002</v>
      </c>
      <c r="G97" s="23" t="s">
        <v>579</v>
      </c>
      <c r="H97" s="23">
        <v>237</v>
      </c>
      <c r="I97" s="22">
        <v>0.96220000000000006</v>
      </c>
      <c r="J97" s="23" t="s">
        <v>580</v>
      </c>
      <c r="K97" s="23">
        <v>239</v>
      </c>
      <c r="L97" s="2"/>
      <c r="M97" s="2"/>
      <c r="N97" s="2"/>
      <c r="O97" s="2"/>
      <c r="P97" s="2"/>
    </row>
    <row r="98" spans="1:16">
      <c r="A98" s="2" t="s">
        <v>581</v>
      </c>
      <c r="B98" s="2" t="s">
        <v>582</v>
      </c>
      <c r="C98" s="2">
        <v>114</v>
      </c>
      <c r="D98" s="2" t="s">
        <v>23</v>
      </c>
      <c r="E98" s="2" t="s">
        <v>260</v>
      </c>
      <c r="F98" s="22">
        <v>0.96489999999999998</v>
      </c>
      <c r="G98" s="23" t="s">
        <v>583</v>
      </c>
      <c r="H98" s="23">
        <v>121</v>
      </c>
      <c r="I98" s="22">
        <v>0.9123</v>
      </c>
      <c r="J98" s="23" t="s">
        <v>584</v>
      </c>
      <c r="K98" s="23">
        <v>120</v>
      </c>
      <c r="L98" s="2"/>
      <c r="M98" s="2"/>
      <c r="N98" s="2"/>
      <c r="O98" s="2"/>
      <c r="P98" s="2"/>
    </row>
    <row r="99" spans="1:16">
      <c r="A99" s="2" t="s">
        <v>585</v>
      </c>
      <c r="B99" s="2" t="s">
        <v>586</v>
      </c>
      <c r="C99" s="2">
        <v>92</v>
      </c>
      <c r="D99" s="2" t="s">
        <v>23</v>
      </c>
      <c r="E99" s="2" t="s">
        <v>260</v>
      </c>
      <c r="F99" s="24">
        <v>1</v>
      </c>
      <c r="G99" s="23" t="s">
        <v>587</v>
      </c>
      <c r="H99" s="23">
        <v>93</v>
      </c>
      <c r="I99" s="22">
        <v>0.95650000000000002</v>
      </c>
      <c r="J99" s="23" t="s">
        <v>588</v>
      </c>
      <c r="K99" s="23">
        <v>93</v>
      </c>
      <c r="L99" s="2"/>
      <c r="M99" s="2"/>
      <c r="N99" s="2"/>
      <c r="O99" s="2"/>
      <c r="P99" s="2"/>
    </row>
    <row r="100" spans="1:16">
      <c r="A100" s="2" t="s">
        <v>589</v>
      </c>
      <c r="B100" s="2" t="s">
        <v>590</v>
      </c>
      <c r="C100" s="2">
        <v>55</v>
      </c>
      <c r="D100" s="2" t="s">
        <v>23</v>
      </c>
      <c r="E100" s="2" t="s">
        <v>260</v>
      </c>
      <c r="F100" s="24">
        <v>1</v>
      </c>
      <c r="G100" s="23" t="s">
        <v>591</v>
      </c>
      <c r="H100" s="23">
        <v>85</v>
      </c>
      <c r="I100" s="22">
        <v>0.98180000000000001</v>
      </c>
      <c r="J100" s="23" t="s">
        <v>592</v>
      </c>
      <c r="K100" s="23">
        <v>55</v>
      </c>
      <c r="L100" s="2"/>
      <c r="M100" s="2"/>
      <c r="N100" s="2"/>
      <c r="O100" s="2"/>
      <c r="P100" s="2"/>
    </row>
    <row r="101" spans="1:16">
      <c r="A101" s="2" t="s">
        <v>593</v>
      </c>
      <c r="B101" s="2" t="s">
        <v>594</v>
      </c>
      <c r="C101" s="2">
        <v>300</v>
      </c>
      <c r="D101" s="2" t="s">
        <v>23</v>
      </c>
      <c r="E101" s="2" t="s">
        <v>260</v>
      </c>
      <c r="F101" s="22">
        <v>0.94169999999999998</v>
      </c>
      <c r="G101" s="23" t="s">
        <v>595</v>
      </c>
      <c r="H101" s="23">
        <v>309</v>
      </c>
      <c r="I101" s="22">
        <v>0.96</v>
      </c>
      <c r="J101" s="23" t="s">
        <v>596</v>
      </c>
      <c r="K101" s="23">
        <v>300</v>
      </c>
      <c r="L101" s="2"/>
      <c r="M101" s="2"/>
      <c r="N101" s="2"/>
      <c r="O101" s="2"/>
      <c r="P101" s="2"/>
    </row>
    <row r="102" spans="1:16">
      <c r="A102" s="2" t="s">
        <v>597</v>
      </c>
      <c r="B102" s="2" t="s">
        <v>598</v>
      </c>
      <c r="C102" s="2">
        <v>82</v>
      </c>
      <c r="D102" s="2" t="s">
        <v>23</v>
      </c>
      <c r="E102" s="2" t="s">
        <v>260</v>
      </c>
      <c r="F102" s="24">
        <v>1</v>
      </c>
      <c r="G102" s="23" t="s">
        <v>599</v>
      </c>
      <c r="H102" s="23">
        <v>82</v>
      </c>
      <c r="I102" s="22">
        <v>0.93830000000000002</v>
      </c>
      <c r="J102" s="23" t="s">
        <v>600</v>
      </c>
      <c r="K102" s="23">
        <v>82</v>
      </c>
      <c r="L102" s="2"/>
      <c r="M102" s="2"/>
      <c r="N102" s="2"/>
      <c r="O102" s="2"/>
      <c r="P102" s="2"/>
    </row>
    <row r="103" spans="1:16">
      <c r="A103" s="2" t="s">
        <v>601</v>
      </c>
      <c r="B103" s="2" t="s">
        <v>602</v>
      </c>
      <c r="C103" s="2">
        <v>84</v>
      </c>
      <c r="D103" s="2" t="s">
        <v>23</v>
      </c>
      <c r="E103" s="2" t="s">
        <v>260</v>
      </c>
      <c r="F103" s="22">
        <v>0.98809999999999998</v>
      </c>
      <c r="G103" s="23" t="s">
        <v>603</v>
      </c>
      <c r="H103" s="23">
        <v>84</v>
      </c>
      <c r="I103" s="22">
        <v>0.87360000000000004</v>
      </c>
      <c r="J103" s="23" t="s">
        <v>604</v>
      </c>
      <c r="K103" s="23">
        <v>87</v>
      </c>
      <c r="L103" s="2"/>
      <c r="M103" s="2"/>
      <c r="N103" s="2"/>
      <c r="O103" s="2"/>
      <c r="P103" s="2"/>
    </row>
    <row r="104" spans="1:16">
      <c r="A104" s="2" t="s">
        <v>605</v>
      </c>
      <c r="B104" s="2" t="s">
        <v>606</v>
      </c>
      <c r="C104" s="2">
        <v>91</v>
      </c>
      <c r="D104" s="2" t="s">
        <v>23</v>
      </c>
      <c r="E104" s="2" t="s">
        <v>260</v>
      </c>
      <c r="F104" s="22">
        <v>0.98899999999999999</v>
      </c>
      <c r="G104" s="23" t="s">
        <v>607</v>
      </c>
      <c r="H104" s="23">
        <v>91</v>
      </c>
      <c r="I104" s="22">
        <v>0.96699999999999997</v>
      </c>
      <c r="J104" s="23" t="s">
        <v>608</v>
      </c>
      <c r="K104" s="23">
        <v>91</v>
      </c>
      <c r="L104" s="2"/>
      <c r="M104" s="2"/>
      <c r="N104" s="2"/>
      <c r="O104" s="2"/>
      <c r="P104" s="2"/>
    </row>
    <row r="105" spans="1:16">
      <c r="A105" s="2" t="s">
        <v>609</v>
      </c>
      <c r="B105" s="2" t="s">
        <v>610</v>
      </c>
      <c r="C105" s="2">
        <v>3562</v>
      </c>
      <c r="D105" s="2" t="s">
        <v>23</v>
      </c>
      <c r="E105" s="2" t="s">
        <v>260</v>
      </c>
      <c r="F105" s="22">
        <v>0.99439999999999995</v>
      </c>
      <c r="G105" s="23" t="s">
        <v>611</v>
      </c>
      <c r="H105" s="23">
        <v>3560</v>
      </c>
      <c r="I105" s="22">
        <v>0.98540000000000005</v>
      </c>
      <c r="J105" s="23" t="s">
        <v>612</v>
      </c>
      <c r="K105" s="23">
        <v>3562</v>
      </c>
      <c r="L105" s="2"/>
      <c r="M105" s="2"/>
      <c r="N105" s="2"/>
      <c r="O105" s="2"/>
      <c r="P105" s="2"/>
    </row>
    <row r="106" spans="1:16">
      <c r="A106" s="2" t="s">
        <v>613</v>
      </c>
      <c r="B106" s="2" t="s">
        <v>614</v>
      </c>
      <c r="C106" s="2">
        <v>120</v>
      </c>
      <c r="D106" s="2" t="s">
        <v>23</v>
      </c>
      <c r="E106" s="2" t="s">
        <v>260</v>
      </c>
      <c r="F106" s="22">
        <v>0.99170000000000003</v>
      </c>
      <c r="G106" s="23" t="s">
        <v>615</v>
      </c>
      <c r="H106" s="23">
        <v>120</v>
      </c>
      <c r="I106" s="22">
        <v>0.9667</v>
      </c>
      <c r="J106" s="23" t="s">
        <v>616</v>
      </c>
      <c r="K106" s="23">
        <v>120</v>
      </c>
      <c r="L106" s="2"/>
      <c r="M106" s="2"/>
      <c r="N106" s="2"/>
      <c r="O106" s="2"/>
      <c r="P106" s="2"/>
    </row>
    <row r="107" spans="1:16">
      <c r="A107" s="2" t="s">
        <v>617</v>
      </c>
      <c r="B107" s="2" t="s">
        <v>618</v>
      </c>
      <c r="C107" s="2">
        <v>82</v>
      </c>
      <c r="D107" s="2" t="s">
        <v>23</v>
      </c>
      <c r="E107" s="2" t="s">
        <v>260</v>
      </c>
      <c r="F107" s="23" t="s">
        <v>23</v>
      </c>
      <c r="G107" s="23" t="s">
        <v>23</v>
      </c>
      <c r="H107" s="23" t="s">
        <v>23</v>
      </c>
      <c r="I107" s="22">
        <v>0.98780000000000001</v>
      </c>
      <c r="J107" s="23" t="s">
        <v>619</v>
      </c>
      <c r="K107" s="23">
        <v>82</v>
      </c>
      <c r="L107" s="2"/>
      <c r="M107" s="2"/>
      <c r="N107" s="2"/>
      <c r="O107" s="2"/>
      <c r="P107" s="2"/>
    </row>
    <row r="108" spans="1:16">
      <c r="A108" s="2" t="s">
        <v>620</v>
      </c>
      <c r="B108" s="2" t="s">
        <v>621</v>
      </c>
      <c r="C108" s="2">
        <v>446</v>
      </c>
      <c r="D108" s="2" t="s">
        <v>23</v>
      </c>
      <c r="E108" s="2" t="s">
        <v>260</v>
      </c>
      <c r="F108" s="22">
        <v>0.99770000000000003</v>
      </c>
      <c r="G108" s="23" t="s">
        <v>622</v>
      </c>
      <c r="H108" s="23">
        <v>444</v>
      </c>
      <c r="I108" s="22">
        <v>0.99550000000000005</v>
      </c>
      <c r="J108" s="23" t="s">
        <v>623</v>
      </c>
      <c r="K108" s="23">
        <v>446</v>
      </c>
      <c r="L108" s="2"/>
      <c r="M108" s="2"/>
      <c r="N108" s="2"/>
      <c r="O108" s="2"/>
      <c r="P108" s="2"/>
    </row>
    <row r="109" spans="1:16">
      <c r="A109" s="2" t="s">
        <v>624</v>
      </c>
      <c r="B109" s="2" t="s">
        <v>625</v>
      </c>
      <c r="C109" s="2">
        <v>132</v>
      </c>
      <c r="D109" s="2" t="s">
        <v>23</v>
      </c>
      <c r="E109" s="2" t="s">
        <v>260</v>
      </c>
      <c r="F109" s="24">
        <v>1</v>
      </c>
      <c r="G109" s="23" t="s">
        <v>626</v>
      </c>
      <c r="H109" s="23">
        <v>132</v>
      </c>
      <c r="I109" s="22">
        <v>0.99119999999999997</v>
      </c>
      <c r="J109" s="23" t="s">
        <v>627</v>
      </c>
      <c r="K109" s="23">
        <v>140</v>
      </c>
      <c r="L109" s="2"/>
      <c r="M109" s="2"/>
      <c r="N109" s="2"/>
      <c r="O109" s="2"/>
      <c r="P109" s="2"/>
    </row>
    <row r="110" spans="1:16">
      <c r="A110" s="2" t="s">
        <v>628</v>
      </c>
      <c r="B110" s="2" t="s">
        <v>629</v>
      </c>
      <c r="C110" s="2">
        <v>450</v>
      </c>
      <c r="D110" s="2" t="s">
        <v>23</v>
      </c>
      <c r="E110" s="2" t="s">
        <v>260</v>
      </c>
      <c r="F110" s="22">
        <v>0.99560000000000004</v>
      </c>
      <c r="G110" s="23" t="s">
        <v>630</v>
      </c>
      <c r="H110" s="23">
        <v>450</v>
      </c>
      <c r="I110" s="22">
        <v>0.98440000000000005</v>
      </c>
      <c r="J110" s="23" t="s">
        <v>631</v>
      </c>
      <c r="K110" s="23">
        <v>450</v>
      </c>
      <c r="L110" s="2"/>
      <c r="M110" s="2"/>
      <c r="N110" s="2"/>
      <c r="O110" s="2"/>
      <c r="P110" s="2"/>
    </row>
    <row r="111" spans="1:16">
      <c r="A111" s="2" t="s">
        <v>632</v>
      </c>
      <c r="B111" s="2" t="s">
        <v>633</v>
      </c>
      <c r="C111" s="2">
        <v>437</v>
      </c>
      <c r="D111" s="2" t="s">
        <v>634</v>
      </c>
      <c r="E111" s="2" t="s">
        <v>635</v>
      </c>
      <c r="F111" s="22">
        <v>0.98860000000000003</v>
      </c>
      <c r="G111" s="23" t="s">
        <v>636</v>
      </c>
      <c r="H111" s="23">
        <v>437</v>
      </c>
      <c r="I111" s="22">
        <v>0.97709999999999997</v>
      </c>
      <c r="J111" s="23" t="s">
        <v>9</v>
      </c>
      <c r="K111" s="23">
        <v>437</v>
      </c>
      <c r="L111" s="2"/>
      <c r="M111" s="2"/>
      <c r="N111" s="2"/>
      <c r="O111" s="2"/>
      <c r="P111" s="2"/>
    </row>
    <row r="112" spans="1:16">
      <c r="A112" s="2" t="s">
        <v>637</v>
      </c>
      <c r="B112" s="2" t="s">
        <v>638</v>
      </c>
      <c r="C112" s="2">
        <v>368</v>
      </c>
      <c r="D112" s="2" t="s">
        <v>23</v>
      </c>
      <c r="E112" s="2" t="s">
        <v>260</v>
      </c>
      <c r="F112" s="22">
        <v>0.98640000000000005</v>
      </c>
      <c r="G112" s="23" t="s">
        <v>639</v>
      </c>
      <c r="H112" s="23">
        <v>368</v>
      </c>
      <c r="I112" s="22">
        <v>0.98640000000000005</v>
      </c>
      <c r="J112" s="23" t="s">
        <v>640</v>
      </c>
      <c r="K112" s="23">
        <v>368</v>
      </c>
      <c r="L112" s="2"/>
      <c r="M112" s="2"/>
      <c r="N112" s="2"/>
      <c r="O112" s="2"/>
      <c r="P112" s="2"/>
    </row>
    <row r="113" spans="1:16">
      <c r="A113" s="2" t="s">
        <v>641</v>
      </c>
      <c r="B113" s="2" t="s">
        <v>642</v>
      </c>
      <c r="C113" s="2">
        <v>210</v>
      </c>
      <c r="D113" s="2" t="s">
        <v>23</v>
      </c>
      <c r="E113" s="2" t="s">
        <v>260</v>
      </c>
      <c r="F113" s="22">
        <v>0.99050000000000005</v>
      </c>
      <c r="G113" s="23" t="s">
        <v>643</v>
      </c>
      <c r="H113" s="23">
        <v>210</v>
      </c>
      <c r="I113" s="22">
        <v>0.99519999999999997</v>
      </c>
      <c r="J113" s="23" t="s">
        <v>644</v>
      </c>
      <c r="K113" s="23">
        <v>222</v>
      </c>
      <c r="L113" s="2"/>
      <c r="M113" s="2"/>
      <c r="N113" s="2"/>
      <c r="O113" s="2"/>
      <c r="P113" s="2"/>
    </row>
    <row r="114" spans="1:16">
      <c r="A114" s="2" t="s">
        <v>645</v>
      </c>
      <c r="B114" s="2" t="s">
        <v>646</v>
      </c>
      <c r="C114" s="2">
        <v>625</v>
      </c>
      <c r="D114" s="2" t="s">
        <v>23</v>
      </c>
      <c r="E114" s="2" t="s">
        <v>260</v>
      </c>
      <c r="F114" s="22">
        <v>0.995</v>
      </c>
      <c r="G114" s="23" t="s">
        <v>647</v>
      </c>
      <c r="H114" s="23">
        <v>602</v>
      </c>
      <c r="I114" s="23">
        <v>98.88</v>
      </c>
      <c r="J114" s="23" t="s">
        <v>648</v>
      </c>
      <c r="K114" s="23">
        <v>625</v>
      </c>
      <c r="L114" s="2"/>
      <c r="M114" s="2"/>
      <c r="N114" s="2"/>
      <c r="O114" s="2"/>
      <c r="P114" s="2"/>
    </row>
    <row r="115" spans="1:16">
      <c r="A115" s="2" t="s">
        <v>649</v>
      </c>
      <c r="B115" s="2" t="s">
        <v>650</v>
      </c>
      <c r="C115" s="2">
        <v>232</v>
      </c>
      <c r="D115" s="2" t="s">
        <v>23</v>
      </c>
      <c r="E115" s="2" t="s">
        <v>260</v>
      </c>
      <c r="F115" s="24">
        <v>1</v>
      </c>
      <c r="G115" s="23" t="s">
        <v>651</v>
      </c>
      <c r="H115" s="23">
        <v>232</v>
      </c>
      <c r="I115" s="22">
        <v>0.99570000000000003</v>
      </c>
      <c r="J115" s="23" t="s">
        <v>652</v>
      </c>
      <c r="K115" s="23">
        <v>232</v>
      </c>
      <c r="L115" s="2"/>
      <c r="M115" s="2"/>
      <c r="N115" s="2"/>
      <c r="O115" s="2"/>
      <c r="P115" s="2"/>
    </row>
    <row r="116" spans="1:16">
      <c r="A116" s="2" t="s">
        <v>653</v>
      </c>
      <c r="B116" s="2" t="s">
        <v>654</v>
      </c>
      <c r="C116" s="2">
        <v>774</v>
      </c>
      <c r="D116" s="2" t="s">
        <v>23</v>
      </c>
      <c r="E116" s="2" t="s">
        <v>635</v>
      </c>
      <c r="F116" s="22">
        <v>0.99219999999999997</v>
      </c>
      <c r="G116" s="23" t="s">
        <v>655</v>
      </c>
      <c r="H116" s="23">
        <v>774</v>
      </c>
      <c r="I116" s="22">
        <v>0.99870000000000003</v>
      </c>
      <c r="J116" s="23" t="s">
        <v>656</v>
      </c>
      <c r="K116" s="23">
        <v>774</v>
      </c>
      <c r="L116" s="2"/>
      <c r="M116" s="2"/>
      <c r="N116" s="2"/>
      <c r="O116" s="2"/>
      <c r="P116" s="2"/>
    </row>
    <row r="117" spans="1:16">
      <c r="A117" s="2" t="s">
        <v>657</v>
      </c>
      <c r="B117" s="2" t="s">
        <v>658</v>
      </c>
      <c r="C117" s="2">
        <v>236</v>
      </c>
      <c r="D117" s="2" t="s">
        <v>23</v>
      </c>
      <c r="E117" s="2" t="s">
        <v>260</v>
      </c>
      <c r="F117" s="22">
        <v>0.99580000000000002</v>
      </c>
      <c r="G117" s="23" t="s">
        <v>659</v>
      </c>
      <c r="H117" s="23">
        <v>236</v>
      </c>
      <c r="I117" s="22">
        <v>0.99580000000000002</v>
      </c>
      <c r="J117" s="23" t="s">
        <v>660</v>
      </c>
      <c r="K117" s="23">
        <v>236</v>
      </c>
      <c r="L117" s="2"/>
      <c r="M117" s="2"/>
      <c r="N117" s="2"/>
      <c r="O117" s="2"/>
      <c r="P117" s="2"/>
    </row>
    <row r="118" spans="1:16">
      <c r="A118" s="2" t="s">
        <v>661</v>
      </c>
      <c r="B118" s="2" t="s">
        <v>662</v>
      </c>
      <c r="C118" s="2">
        <v>623</v>
      </c>
      <c r="D118" s="2" t="s">
        <v>23</v>
      </c>
      <c r="E118" s="2" t="s">
        <v>260</v>
      </c>
      <c r="F118" s="23">
        <v>99.685000000000002</v>
      </c>
      <c r="G118" s="23" t="s">
        <v>663</v>
      </c>
      <c r="H118" s="23">
        <v>623</v>
      </c>
      <c r="I118" s="22">
        <v>0.99519999999999997</v>
      </c>
      <c r="J118" s="23" t="s">
        <v>664</v>
      </c>
      <c r="K118" s="23">
        <v>623</v>
      </c>
      <c r="L118" s="2"/>
      <c r="M118" s="2"/>
      <c r="N118" s="2"/>
      <c r="O118" s="2"/>
      <c r="P118" s="2"/>
    </row>
    <row r="119" spans="1:16">
      <c r="A119" s="2" t="s">
        <v>665</v>
      </c>
      <c r="B119" s="2" t="s">
        <v>666</v>
      </c>
      <c r="C119" s="2">
        <v>521</v>
      </c>
      <c r="D119" s="2" t="s">
        <v>23</v>
      </c>
      <c r="E119" s="2" t="s">
        <v>635</v>
      </c>
      <c r="F119" s="22">
        <v>0.98460000000000003</v>
      </c>
      <c r="G119" s="23" t="s">
        <v>667</v>
      </c>
      <c r="H119" s="23">
        <v>521</v>
      </c>
      <c r="I119" s="22">
        <v>0.97309999999999997</v>
      </c>
      <c r="J119" s="23" t="s">
        <v>668</v>
      </c>
      <c r="K119" s="23">
        <v>521</v>
      </c>
      <c r="L119" s="2"/>
      <c r="M119" s="2"/>
      <c r="N119" s="2"/>
      <c r="O119" s="2"/>
      <c r="P119" s="2"/>
    </row>
    <row r="120" spans="1:16">
      <c r="A120" s="2" t="s">
        <v>669</v>
      </c>
      <c r="B120" s="2" t="s">
        <v>670</v>
      </c>
      <c r="C120" s="2">
        <v>397</v>
      </c>
      <c r="D120" s="2" t="s">
        <v>671</v>
      </c>
      <c r="E120" s="2" t="s">
        <v>567</v>
      </c>
      <c r="F120" s="22">
        <v>0.9748</v>
      </c>
      <c r="G120" s="23" t="s">
        <v>672</v>
      </c>
      <c r="H120" s="23">
        <v>397</v>
      </c>
      <c r="I120" s="22">
        <v>0.9597</v>
      </c>
      <c r="J120" s="23" t="s">
        <v>673</v>
      </c>
      <c r="K120" s="23">
        <v>397</v>
      </c>
      <c r="L120" s="2"/>
      <c r="M120" s="2"/>
      <c r="N120" s="2"/>
      <c r="O120" s="2"/>
      <c r="P120" s="2"/>
    </row>
    <row r="121" spans="1:16">
      <c r="A121" s="2" t="s">
        <v>674</v>
      </c>
      <c r="B121" s="2" t="s">
        <v>675</v>
      </c>
      <c r="C121" s="2">
        <v>170</v>
      </c>
      <c r="D121" s="2" t="s">
        <v>23</v>
      </c>
      <c r="E121" s="2" t="s">
        <v>260</v>
      </c>
      <c r="F121" s="22">
        <v>0.98819999999999997</v>
      </c>
      <c r="G121" s="23" t="s">
        <v>676</v>
      </c>
      <c r="H121" s="23">
        <v>170</v>
      </c>
      <c r="I121" s="22">
        <v>0.98240000000000005</v>
      </c>
      <c r="J121" s="23" t="s">
        <v>677</v>
      </c>
      <c r="K121" s="23">
        <v>170</v>
      </c>
      <c r="L121" s="2"/>
      <c r="M121" s="2"/>
      <c r="N121" s="2"/>
      <c r="O121" s="2"/>
      <c r="P121" s="2"/>
    </row>
    <row r="122" spans="1:16">
      <c r="A122" s="2" t="s">
        <v>678</v>
      </c>
      <c r="B122" s="2" t="s">
        <v>679</v>
      </c>
      <c r="C122" s="2">
        <v>364</v>
      </c>
      <c r="D122" s="2" t="s">
        <v>23</v>
      </c>
      <c r="E122" s="2" t="s">
        <v>260</v>
      </c>
      <c r="F122" s="22">
        <v>0.98750000000000004</v>
      </c>
      <c r="G122" s="23" t="s">
        <v>680</v>
      </c>
      <c r="H122" s="23">
        <v>320</v>
      </c>
      <c r="I122" s="22">
        <v>0.98629999999999995</v>
      </c>
      <c r="J122" s="23" t="s">
        <v>681</v>
      </c>
      <c r="K122" s="23">
        <v>364</v>
      </c>
      <c r="L122" s="2"/>
      <c r="M122" s="2"/>
      <c r="N122" s="2"/>
      <c r="O122" s="2"/>
      <c r="P122" s="2"/>
    </row>
    <row r="123" spans="1:16">
      <c r="A123" s="2" t="s">
        <v>682</v>
      </c>
      <c r="B123" s="2" t="s">
        <v>683</v>
      </c>
      <c r="C123" s="2">
        <v>1160</v>
      </c>
      <c r="D123" s="2" t="s">
        <v>23</v>
      </c>
      <c r="E123" s="2" t="s">
        <v>260</v>
      </c>
      <c r="F123" s="22">
        <v>0.97070000000000001</v>
      </c>
      <c r="G123" s="23" t="s">
        <v>684</v>
      </c>
      <c r="H123" s="23">
        <v>1155</v>
      </c>
      <c r="I123" s="22">
        <v>0.94730000000000003</v>
      </c>
      <c r="J123" s="23" t="s">
        <v>685</v>
      </c>
      <c r="K123" s="23">
        <v>1177</v>
      </c>
      <c r="L123" s="2"/>
      <c r="M123" s="2"/>
      <c r="N123" s="2"/>
      <c r="O123" s="2"/>
      <c r="P123" s="2"/>
    </row>
    <row r="124" spans="1:16">
      <c r="A124" s="2" t="s">
        <v>686</v>
      </c>
      <c r="B124" s="2" t="s">
        <v>687</v>
      </c>
      <c r="C124" s="2">
        <v>116</v>
      </c>
      <c r="D124" s="2" t="s">
        <v>23</v>
      </c>
      <c r="E124" s="2" t="s">
        <v>260</v>
      </c>
      <c r="F124" s="24">
        <v>1</v>
      </c>
      <c r="G124" s="23" t="s">
        <v>688</v>
      </c>
      <c r="H124" s="23">
        <v>116</v>
      </c>
      <c r="I124" s="24">
        <v>1</v>
      </c>
      <c r="J124" s="23" t="s">
        <v>689</v>
      </c>
      <c r="K124" s="23">
        <v>117</v>
      </c>
      <c r="L124" s="2"/>
      <c r="M124" s="2"/>
      <c r="N124" s="2"/>
      <c r="O124" s="2"/>
      <c r="P124" s="2"/>
    </row>
    <row r="125" spans="1:16">
      <c r="A125" s="2" t="s">
        <v>690</v>
      </c>
      <c r="B125" s="2" t="s">
        <v>691</v>
      </c>
      <c r="C125" s="2">
        <v>125</v>
      </c>
      <c r="D125" s="2" t="s">
        <v>23</v>
      </c>
      <c r="E125" s="2" t="s">
        <v>260</v>
      </c>
      <c r="F125" s="23" t="s">
        <v>23</v>
      </c>
      <c r="G125" s="23" t="s">
        <v>23</v>
      </c>
      <c r="H125" s="23" t="s">
        <v>23</v>
      </c>
      <c r="I125" s="22">
        <v>0.97599999999999998</v>
      </c>
      <c r="J125" s="23" t="s">
        <v>692</v>
      </c>
      <c r="K125" s="23">
        <v>125</v>
      </c>
      <c r="L125" s="2"/>
      <c r="M125" s="2"/>
      <c r="N125" s="2"/>
      <c r="O125" s="2"/>
      <c r="P125" s="2"/>
    </row>
    <row r="126" spans="1:16">
      <c r="A126" s="2" t="s">
        <v>693</v>
      </c>
      <c r="B126" s="2" t="s">
        <v>694</v>
      </c>
      <c r="C126" s="2">
        <v>326</v>
      </c>
      <c r="D126" s="2" t="s">
        <v>23</v>
      </c>
      <c r="E126" s="2" t="s">
        <v>260</v>
      </c>
      <c r="F126" s="24">
        <v>1</v>
      </c>
      <c r="G126" s="23" t="s">
        <v>695</v>
      </c>
      <c r="H126" s="23">
        <v>326</v>
      </c>
      <c r="I126" s="22">
        <v>0.99080000000000001</v>
      </c>
      <c r="J126" s="23" t="s">
        <v>696</v>
      </c>
      <c r="K126" s="23">
        <v>326</v>
      </c>
      <c r="L126" s="2"/>
      <c r="M126" s="2"/>
      <c r="N126" s="2"/>
      <c r="O126" s="2"/>
      <c r="P126" s="2"/>
    </row>
    <row r="127" spans="1:16">
      <c r="A127" s="2" t="s">
        <v>697</v>
      </c>
      <c r="B127" s="2" t="s">
        <v>698</v>
      </c>
      <c r="C127" s="2">
        <v>740</v>
      </c>
      <c r="D127" s="2" t="s">
        <v>23</v>
      </c>
      <c r="E127" s="2" t="s">
        <v>260</v>
      </c>
      <c r="F127" s="22">
        <v>0.97470000000000001</v>
      </c>
      <c r="G127" s="23" t="s">
        <v>699</v>
      </c>
      <c r="H127" s="23">
        <v>553</v>
      </c>
      <c r="I127" s="22">
        <v>0.94850000000000001</v>
      </c>
      <c r="J127" s="23" t="s">
        <v>700</v>
      </c>
      <c r="K127" s="23">
        <v>929</v>
      </c>
      <c r="L127" s="2"/>
      <c r="M127" s="2"/>
      <c r="N127" s="2"/>
      <c r="O127" s="2"/>
      <c r="P127" s="2"/>
    </row>
    <row r="128" spans="1:16">
      <c r="A128" s="2" t="s">
        <v>701</v>
      </c>
      <c r="B128" s="2" t="s">
        <v>702</v>
      </c>
      <c r="C128" s="2">
        <v>270</v>
      </c>
      <c r="D128" s="2" t="s">
        <v>23</v>
      </c>
      <c r="E128" s="2" t="s">
        <v>260</v>
      </c>
      <c r="F128" s="22">
        <v>0.9839</v>
      </c>
      <c r="G128" s="23" t="s">
        <v>703</v>
      </c>
      <c r="H128" s="23">
        <v>271</v>
      </c>
      <c r="I128" s="22">
        <v>0.9677</v>
      </c>
      <c r="J128" s="23" t="s">
        <v>704</v>
      </c>
      <c r="K128" s="23">
        <v>271</v>
      </c>
      <c r="L128" s="2"/>
      <c r="M128" s="2"/>
      <c r="N128" s="2"/>
      <c r="O128" s="2"/>
      <c r="P128" s="2"/>
    </row>
    <row r="129" spans="1:16">
      <c r="A129" s="2" t="s">
        <v>705</v>
      </c>
      <c r="B129" s="2" t="s">
        <v>706</v>
      </c>
      <c r="C129" s="2">
        <v>328</v>
      </c>
      <c r="D129" s="2" t="s">
        <v>707</v>
      </c>
      <c r="E129" s="2" t="s">
        <v>249</v>
      </c>
      <c r="F129" s="23" t="s">
        <v>23</v>
      </c>
      <c r="G129" s="23" t="s">
        <v>23</v>
      </c>
      <c r="H129" s="23" t="s">
        <v>23</v>
      </c>
      <c r="I129" s="23" t="s">
        <v>23</v>
      </c>
      <c r="J129" s="23" t="s">
        <v>313</v>
      </c>
      <c r="K129" s="23"/>
      <c r="L129" s="2"/>
      <c r="M129" s="2"/>
      <c r="N129" s="2"/>
      <c r="O129" s="2"/>
      <c r="P129" s="2"/>
    </row>
    <row r="130" spans="1:16">
      <c r="A130" s="2" t="s">
        <v>708</v>
      </c>
      <c r="B130" s="2" t="s">
        <v>709</v>
      </c>
      <c r="C130" s="2">
        <v>263</v>
      </c>
      <c r="D130" s="2" t="s">
        <v>23</v>
      </c>
      <c r="E130" s="2" t="s">
        <v>260</v>
      </c>
      <c r="F130" s="22">
        <v>0.98409999999999997</v>
      </c>
      <c r="G130" s="23" t="s">
        <v>710</v>
      </c>
      <c r="H130" s="23">
        <v>267</v>
      </c>
      <c r="I130" s="22">
        <v>0.95440000000000003</v>
      </c>
      <c r="J130" s="23" t="s">
        <v>711</v>
      </c>
      <c r="K130" s="23">
        <v>266</v>
      </c>
      <c r="L130" s="2"/>
      <c r="M130" s="2"/>
      <c r="N130" s="2"/>
      <c r="O130" s="2"/>
      <c r="P130" s="2"/>
    </row>
    <row r="131" spans="1:16">
      <c r="A131" s="2" t="s">
        <v>712</v>
      </c>
      <c r="B131" s="2" t="s">
        <v>713</v>
      </c>
      <c r="C131" s="2">
        <v>577</v>
      </c>
      <c r="D131" s="2" t="s">
        <v>23</v>
      </c>
      <c r="E131" s="2" t="s">
        <v>260</v>
      </c>
      <c r="F131" s="22">
        <v>0.9879</v>
      </c>
      <c r="G131" s="23" t="s">
        <v>714</v>
      </c>
      <c r="H131" s="23">
        <v>577</v>
      </c>
      <c r="I131" s="22">
        <v>0.98440000000000005</v>
      </c>
      <c r="J131" s="23" t="s">
        <v>715</v>
      </c>
      <c r="K131" s="23">
        <v>577</v>
      </c>
      <c r="L131" s="2"/>
      <c r="M131" s="2"/>
      <c r="N131" s="2"/>
      <c r="O131" s="2"/>
      <c r="P131" s="2"/>
    </row>
    <row r="132" spans="1:16">
      <c r="A132" s="2" t="s">
        <v>716</v>
      </c>
      <c r="B132" s="2" t="s">
        <v>717</v>
      </c>
      <c r="C132" s="2">
        <v>332</v>
      </c>
      <c r="D132" s="2" t="s">
        <v>718</v>
      </c>
      <c r="E132" s="2" t="s">
        <v>249</v>
      </c>
      <c r="F132" s="22">
        <v>0.99399999999999999</v>
      </c>
      <c r="G132" s="23" t="s">
        <v>719</v>
      </c>
      <c r="H132" s="23">
        <v>332</v>
      </c>
      <c r="I132" s="22">
        <v>0.98799999999999999</v>
      </c>
      <c r="J132" s="23" t="s">
        <v>720</v>
      </c>
      <c r="K132" s="23">
        <v>337</v>
      </c>
      <c r="L132" s="2"/>
      <c r="M132" s="2"/>
      <c r="N132" s="2"/>
      <c r="O132" s="2"/>
      <c r="P132" s="2"/>
    </row>
    <row r="133" spans="1:16">
      <c r="A133" s="2" t="s">
        <v>721</v>
      </c>
      <c r="B133" s="2" t="s">
        <v>722</v>
      </c>
      <c r="C133" s="2">
        <v>185</v>
      </c>
      <c r="D133" s="2" t="s">
        <v>23</v>
      </c>
      <c r="E133" s="2" t="s">
        <v>260</v>
      </c>
      <c r="F133" s="24">
        <v>1</v>
      </c>
      <c r="G133" s="23" t="s">
        <v>723</v>
      </c>
      <c r="H133" s="23">
        <v>185</v>
      </c>
      <c r="I133" s="22">
        <v>0.97299999999999998</v>
      </c>
      <c r="J133" s="23" t="s">
        <v>724</v>
      </c>
      <c r="K133" s="23">
        <v>185</v>
      </c>
      <c r="L133" s="2"/>
      <c r="M133" s="2"/>
      <c r="N133" s="2"/>
      <c r="O133" s="2"/>
      <c r="P133" s="2"/>
    </row>
    <row r="134" spans="1:16">
      <c r="A134" s="2" t="s">
        <v>725</v>
      </c>
      <c r="B134" s="2" t="s">
        <v>726</v>
      </c>
      <c r="C134" s="2">
        <v>1359</v>
      </c>
      <c r="D134" s="2" t="s">
        <v>727</v>
      </c>
      <c r="E134" s="2" t="s">
        <v>635</v>
      </c>
      <c r="F134" s="22">
        <v>0.98009999999999997</v>
      </c>
      <c r="G134" s="23" t="s">
        <v>728</v>
      </c>
      <c r="H134" s="23">
        <v>1359</v>
      </c>
      <c r="I134" s="22">
        <v>0.9698</v>
      </c>
      <c r="J134" s="23" t="s">
        <v>729</v>
      </c>
      <c r="K134" s="23">
        <v>1359</v>
      </c>
      <c r="L134" s="2"/>
      <c r="M134" s="2"/>
      <c r="N134" s="2"/>
      <c r="O134" s="2"/>
      <c r="P134" s="2"/>
    </row>
    <row r="135" spans="1:16">
      <c r="A135" s="2" t="s">
        <v>730</v>
      </c>
      <c r="B135" s="2" t="s">
        <v>731</v>
      </c>
      <c r="C135" s="2">
        <v>840</v>
      </c>
      <c r="D135" s="2" t="s">
        <v>727</v>
      </c>
      <c r="E135" s="2" t="s">
        <v>635</v>
      </c>
      <c r="F135" s="22">
        <v>0.98099999999999998</v>
      </c>
      <c r="G135" s="23" t="s">
        <v>732</v>
      </c>
      <c r="H135" s="23">
        <v>840</v>
      </c>
      <c r="I135" s="22">
        <v>0.98099999999999998</v>
      </c>
      <c r="J135" s="23" t="s">
        <v>733</v>
      </c>
      <c r="K135" s="23">
        <v>840</v>
      </c>
      <c r="L135" s="2"/>
      <c r="M135" s="2"/>
      <c r="N135" s="2"/>
      <c r="O135" s="2"/>
      <c r="P135" s="2"/>
    </row>
    <row r="136" spans="1:16">
      <c r="A136" s="2" t="s">
        <v>734</v>
      </c>
      <c r="B136" s="2" t="s">
        <v>735</v>
      </c>
      <c r="C136" s="2">
        <v>111</v>
      </c>
      <c r="D136" s="2" t="s">
        <v>23</v>
      </c>
      <c r="E136" s="2" t="s">
        <v>260</v>
      </c>
      <c r="F136" s="23" t="s">
        <v>23</v>
      </c>
      <c r="G136" s="23" t="s">
        <v>23</v>
      </c>
      <c r="H136" s="23" t="s">
        <v>23</v>
      </c>
      <c r="I136" s="22">
        <v>0.94589999999999996</v>
      </c>
      <c r="J136" s="23" t="s">
        <v>736</v>
      </c>
      <c r="K136" s="23">
        <v>111</v>
      </c>
      <c r="L136" s="2"/>
      <c r="M136" s="2"/>
      <c r="N136" s="2"/>
      <c r="O136" s="2"/>
      <c r="P136" s="2"/>
    </row>
    <row r="137" spans="1:16">
      <c r="A137" s="2" t="s">
        <v>737</v>
      </c>
      <c r="B137" s="2" t="s">
        <v>738</v>
      </c>
      <c r="C137" s="2">
        <v>524</v>
      </c>
      <c r="D137" s="2" t="s">
        <v>23</v>
      </c>
      <c r="E137" s="2" t="s">
        <v>260</v>
      </c>
      <c r="F137" s="22">
        <v>0.77600000000000002</v>
      </c>
      <c r="G137" s="23" t="s">
        <v>739</v>
      </c>
      <c r="H137" s="23">
        <v>425</v>
      </c>
      <c r="I137" s="22">
        <v>0.82509999999999994</v>
      </c>
      <c r="J137" s="23" t="s">
        <v>740</v>
      </c>
      <c r="K137" s="23">
        <v>526</v>
      </c>
      <c r="L137" s="2"/>
      <c r="M137" s="2"/>
      <c r="N137" s="2"/>
      <c r="O137" s="2"/>
      <c r="P137" s="2"/>
    </row>
    <row r="138" spans="1:16">
      <c r="A138" s="2" t="s">
        <v>741</v>
      </c>
      <c r="B138" s="2" t="s">
        <v>742</v>
      </c>
      <c r="C138" s="2">
        <v>656</v>
      </c>
      <c r="D138" s="2" t="s">
        <v>23</v>
      </c>
      <c r="E138" s="2" t="s">
        <v>260</v>
      </c>
      <c r="F138" s="22">
        <v>0.97660000000000002</v>
      </c>
      <c r="G138" s="23" t="s">
        <v>743</v>
      </c>
      <c r="H138" s="23">
        <v>427</v>
      </c>
      <c r="I138" s="22">
        <v>0.98</v>
      </c>
      <c r="J138" s="23" t="s">
        <v>744</v>
      </c>
      <c r="K138" s="23">
        <v>652</v>
      </c>
      <c r="L138" s="2"/>
      <c r="M138" s="2"/>
      <c r="N138" s="2"/>
      <c r="O138" s="2"/>
      <c r="P138" s="2"/>
    </row>
    <row r="139" spans="1:16">
      <c r="A139" s="2" t="s">
        <v>745</v>
      </c>
      <c r="B139" s="2" t="s">
        <v>746</v>
      </c>
      <c r="C139" s="2">
        <v>382</v>
      </c>
      <c r="D139" s="2" t="s">
        <v>23</v>
      </c>
      <c r="E139" s="2" t="s">
        <v>260</v>
      </c>
      <c r="F139" s="22">
        <v>0.99209999999999998</v>
      </c>
      <c r="G139" s="23" t="s">
        <v>747</v>
      </c>
      <c r="H139" s="23">
        <v>382</v>
      </c>
      <c r="I139" s="22">
        <v>0.98429999999999995</v>
      </c>
      <c r="J139" s="23" t="s">
        <v>748</v>
      </c>
      <c r="K139" s="23">
        <v>382</v>
      </c>
      <c r="L139" s="2"/>
      <c r="M139" s="2"/>
      <c r="N139" s="2"/>
      <c r="O139" s="2"/>
      <c r="P139" s="2"/>
    </row>
    <row r="140" spans="1:16">
      <c r="A140" s="2" t="s">
        <v>749</v>
      </c>
      <c r="B140" s="2" t="s">
        <v>750</v>
      </c>
      <c r="C140" s="2">
        <v>278</v>
      </c>
      <c r="D140" s="2" t="s">
        <v>23</v>
      </c>
      <c r="E140" s="2" t="s">
        <v>260</v>
      </c>
      <c r="F140" s="22">
        <v>0.99439999999999995</v>
      </c>
      <c r="G140" s="23" t="s">
        <v>751</v>
      </c>
      <c r="H140" s="23">
        <v>180</v>
      </c>
      <c r="I140" s="22">
        <v>0.99280000000000002</v>
      </c>
      <c r="J140" s="23" t="s">
        <v>752</v>
      </c>
      <c r="K140" s="23">
        <v>281</v>
      </c>
      <c r="L140" s="2"/>
      <c r="M140" s="2"/>
      <c r="N140" s="2"/>
      <c r="O140" s="2"/>
      <c r="P140" s="2"/>
    </row>
    <row r="141" spans="1:16">
      <c r="A141" s="2" t="s">
        <v>753</v>
      </c>
      <c r="B141" s="2" t="s">
        <v>754</v>
      </c>
      <c r="C141" s="2">
        <v>122</v>
      </c>
      <c r="D141" s="2" t="s">
        <v>23</v>
      </c>
      <c r="E141" s="2" t="s">
        <v>260</v>
      </c>
      <c r="F141" s="22">
        <v>0.98360000000000003</v>
      </c>
      <c r="G141" s="23" t="s">
        <v>755</v>
      </c>
      <c r="H141" s="23">
        <v>122</v>
      </c>
      <c r="I141" s="22">
        <v>0.97540000000000004</v>
      </c>
      <c r="J141" s="23" t="s">
        <v>756</v>
      </c>
      <c r="K141" s="23">
        <v>122</v>
      </c>
      <c r="L141" s="2"/>
      <c r="M141" s="2"/>
      <c r="N141" s="2"/>
      <c r="O141" s="2"/>
      <c r="P141" s="2"/>
    </row>
    <row r="142" spans="1:16">
      <c r="A142" s="2" t="s">
        <v>757</v>
      </c>
      <c r="B142" s="2" t="s">
        <v>758</v>
      </c>
      <c r="C142" s="2">
        <v>156</v>
      </c>
      <c r="D142" s="2" t="s">
        <v>23</v>
      </c>
      <c r="E142" s="2" t="s">
        <v>260</v>
      </c>
      <c r="F142" s="22">
        <v>0.98719999999999997</v>
      </c>
      <c r="G142" s="23" t="s">
        <v>759</v>
      </c>
      <c r="H142" s="23">
        <v>156</v>
      </c>
      <c r="I142" s="22">
        <v>0.94840000000000002</v>
      </c>
      <c r="J142" s="23" t="s">
        <v>760</v>
      </c>
      <c r="K142" s="23">
        <v>156</v>
      </c>
      <c r="L142" s="2"/>
      <c r="M142" s="2"/>
      <c r="N142" s="2"/>
      <c r="O142" s="2"/>
      <c r="P142" s="2"/>
    </row>
    <row r="143" spans="1:16">
      <c r="A143" s="2" t="s">
        <v>761</v>
      </c>
      <c r="B143" s="2" t="s">
        <v>762</v>
      </c>
      <c r="C143" s="2">
        <v>262</v>
      </c>
      <c r="D143" s="2" t="s">
        <v>23</v>
      </c>
      <c r="E143" s="2" t="s">
        <v>260</v>
      </c>
      <c r="F143" s="22">
        <v>0.98919999999999997</v>
      </c>
      <c r="G143" s="23" t="s">
        <v>763</v>
      </c>
      <c r="H143" s="23">
        <v>185</v>
      </c>
      <c r="I143" s="22">
        <v>0.98850000000000005</v>
      </c>
      <c r="J143" s="23" t="s">
        <v>764</v>
      </c>
      <c r="K143" s="23">
        <v>262</v>
      </c>
      <c r="L143" s="2"/>
      <c r="M143" s="2"/>
      <c r="N143" s="2"/>
      <c r="O143" s="2"/>
      <c r="P143" s="2"/>
    </row>
    <row r="144" spans="1:16">
      <c r="A144" s="2" t="s">
        <v>765</v>
      </c>
      <c r="B144" s="2" t="s">
        <v>766</v>
      </c>
      <c r="C144" s="2">
        <v>592</v>
      </c>
      <c r="D144" s="2" t="s">
        <v>767</v>
      </c>
      <c r="E144" s="2" t="s">
        <v>285</v>
      </c>
      <c r="F144" s="24">
        <v>1</v>
      </c>
      <c r="G144" s="23" t="s">
        <v>768</v>
      </c>
      <c r="H144" s="23">
        <v>502</v>
      </c>
      <c r="I144" s="22">
        <v>0.99319999999999997</v>
      </c>
      <c r="J144" s="23" t="s">
        <v>8</v>
      </c>
      <c r="K144" s="23">
        <v>592</v>
      </c>
      <c r="L144" s="2"/>
      <c r="M144" s="2"/>
      <c r="N144" s="2"/>
      <c r="O144" s="2"/>
      <c r="P144" s="2"/>
    </row>
    <row r="145" spans="1:16">
      <c r="A145" s="2" t="s">
        <v>769</v>
      </c>
      <c r="B145" s="2" t="s">
        <v>770</v>
      </c>
      <c r="C145" s="2">
        <v>211</v>
      </c>
      <c r="D145" s="2" t="s">
        <v>23</v>
      </c>
      <c r="E145" s="2" t="s">
        <v>260</v>
      </c>
      <c r="F145" s="22">
        <v>0.99529999999999996</v>
      </c>
      <c r="G145" s="23" t="s">
        <v>771</v>
      </c>
      <c r="H145" s="23">
        <v>211</v>
      </c>
      <c r="I145" s="22">
        <v>0.99529999999999996</v>
      </c>
      <c r="J145" s="23" t="s">
        <v>772</v>
      </c>
      <c r="K145" s="23">
        <v>211</v>
      </c>
      <c r="L145" s="2"/>
      <c r="M145" s="2"/>
      <c r="N145" s="2"/>
      <c r="O145" s="2"/>
      <c r="P145" s="2"/>
    </row>
    <row r="146" spans="1:16">
      <c r="A146" s="2" t="s">
        <v>773</v>
      </c>
      <c r="B146" s="2" t="s">
        <v>774</v>
      </c>
      <c r="C146" s="2">
        <v>2899</v>
      </c>
      <c r="D146" s="2" t="s">
        <v>23</v>
      </c>
      <c r="E146" s="2" t="s">
        <v>260</v>
      </c>
      <c r="F146" s="22">
        <v>0.98650000000000004</v>
      </c>
      <c r="G146" s="23" t="s">
        <v>775</v>
      </c>
      <c r="H146" s="23">
        <v>2806</v>
      </c>
      <c r="I146" s="22">
        <v>0.9869</v>
      </c>
      <c r="J146" s="23" t="s">
        <v>776</v>
      </c>
      <c r="K146" s="23">
        <v>2898</v>
      </c>
      <c r="L146" s="2"/>
      <c r="M146" s="2"/>
      <c r="N146" s="2"/>
      <c r="O146" s="2"/>
      <c r="P146" s="2"/>
    </row>
    <row r="147" spans="1:16">
      <c r="A147" s="2" t="s">
        <v>777</v>
      </c>
      <c r="B147" s="2" t="s">
        <v>778</v>
      </c>
      <c r="C147" s="2">
        <v>46</v>
      </c>
      <c r="D147" s="2" t="s">
        <v>23</v>
      </c>
      <c r="E147" s="2" t="s">
        <v>260</v>
      </c>
      <c r="F147" s="23" t="s">
        <v>23</v>
      </c>
      <c r="G147" s="23" t="s">
        <v>23</v>
      </c>
      <c r="H147" s="23" t="s">
        <v>23</v>
      </c>
      <c r="I147" s="22">
        <v>0.97829999999999995</v>
      </c>
      <c r="J147" s="23" t="s">
        <v>779</v>
      </c>
      <c r="K147" s="23">
        <v>62</v>
      </c>
      <c r="L147" s="2"/>
      <c r="M147" s="2"/>
      <c r="N147" s="2"/>
      <c r="O147" s="2"/>
      <c r="P147" s="2"/>
    </row>
    <row r="148" spans="1:16">
      <c r="A148" s="2" t="s">
        <v>780</v>
      </c>
      <c r="B148" s="2" t="s">
        <v>781</v>
      </c>
      <c r="C148" s="2">
        <v>87</v>
      </c>
      <c r="D148" s="2" t="s">
        <v>23</v>
      </c>
      <c r="E148" s="2" t="s">
        <v>260</v>
      </c>
      <c r="F148" s="24">
        <v>1</v>
      </c>
      <c r="G148" s="23" t="s">
        <v>782</v>
      </c>
      <c r="H148" s="23">
        <v>156</v>
      </c>
      <c r="I148" s="22">
        <v>0.94669999999999999</v>
      </c>
      <c r="J148" s="23" t="s">
        <v>783</v>
      </c>
      <c r="K148" s="23">
        <v>75</v>
      </c>
      <c r="L148" s="2"/>
      <c r="M148" s="2"/>
      <c r="N148" s="2"/>
      <c r="O148" s="2"/>
      <c r="P148" s="2"/>
    </row>
    <row r="149" spans="1:16">
      <c r="A149" s="2" t="s">
        <v>784</v>
      </c>
      <c r="B149" s="2" t="s">
        <v>785</v>
      </c>
      <c r="C149" s="2">
        <v>235</v>
      </c>
      <c r="D149" s="2" t="s">
        <v>23</v>
      </c>
      <c r="E149" s="2" t="s">
        <v>260</v>
      </c>
      <c r="F149" s="22">
        <v>0.99570000000000003</v>
      </c>
      <c r="G149" s="23" t="s">
        <v>786</v>
      </c>
      <c r="H149" s="23">
        <v>235</v>
      </c>
      <c r="I149" s="22">
        <v>0.99150000000000005</v>
      </c>
      <c r="J149" s="23" t="s">
        <v>787</v>
      </c>
      <c r="K149" s="23">
        <v>236</v>
      </c>
      <c r="L149" s="2"/>
      <c r="M149" s="2"/>
      <c r="N149" s="2"/>
      <c r="O149" s="2"/>
      <c r="P149" s="2"/>
    </row>
    <row r="150" spans="1:16">
      <c r="A150" s="2" t="s">
        <v>788</v>
      </c>
      <c r="B150" s="2" t="s">
        <v>789</v>
      </c>
      <c r="C150" s="2">
        <v>148</v>
      </c>
      <c r="D150" s="2" t="s">
        <v>23</v>
      </c>
      <c r="E150" s="2" t="s">
        <v>260</v>
      </c>
      <c r="F150" s="22">
        <v>0.89859999999999995</v>
      </c>
      <c r="G150" s="23" t="s">
        <v>790</v>
      </c>
      <c r="H150" s="23">
        <v>148</v>
      </c>
      <c r="I150" s="22">
        <v>0.97970000000000002</v>
      </c>
      <c r="J150" s="23" t="s">
        <v>791</v>
      </c>
      <c r="K150" s="23">
        <v>148</v>
      </c>
      <c r="L150" s="2"/>
      <c r="M150" s="2"/>
      <c r="N150" s="2"/>
      <c r="O150" s="2"/>
      <c r="P150" s="2"/>
    </row>
    <row r="151" spans="1:16">
      <c r="A151" s="2" t="s">
        <v>792</v>
      </c>
      <c r="B151" s="2" t="s">
        <v>793</v>
      </c>
      <c r="C151" s="2">
        <v>374</v>
      </c>
      <c r="D151" s="2" t="s">
        <v>23</v>
      </c>
      <c r="E151" s="2" t="s">
        <v>260</v>
      </c>
      <c r="F151" s="22">
        <v>0.98660000000000003</v>
      </c>
      <c r="G151" s="23" t="s">
        <v>794</v>
      </c>
      <c r="H151" s="23">
        <v>380</v>
      </c>
      <c r="I151" s="22">
        <v>0.98660000000000003</v>
      </c>
      <c r="J151" s="23" t="s">
        <v>795</v>
      </c>
      <c r="K151" s="23">
        <v>380</v>
      </c>
      <c r="L151" s="2"/>
      <c r="M151" s="2"/>
      <c r="N151" s="2"/>
      <c r="O151" s="2"/>
      <c r="P151" s="2"/>
    </row>
    <row r="152" spans="1:16">
      <c r="A152" s="2" t="s">
        <v>796</v>
      </c>
      <c r="B152" s="2" t="s">
        <v>797</v>
      </c>
      <c r="C152" s="2">
        <v>180</v>
      </c>
      <c r="D152" s="2" t="s">
        <v>23</v>
      </c>
      <c r="E152" s="2" t="s">
        <v>260</v>
      </c>
      <c r="F152" s="22">
        <v>0.96550000000000002</v>
      </c>
      <c r="G152" s="23" t="s">
        <v>798</v>
      </c>
      <c r="H152" s="23">
        <v>145</v>
      </c>
      <c r="I152" s="22">
        <v>0.97219999999999995</v>
      </c>
      <c r="J152" s="23" t="s">
        <v>799</v>
      </c>
      <c r="K152" s="23">
        <v>181</v>
      </c>
      <c r="L152" s="2"/>
      <c r="M152" s="2"/>
      <c r="N152" s="2"/>
      <c r="O152" s="2"/>
      <c r="P152" s="2"/>
    </row>
    <row r="153" spans="1:16">
      <c r="A153" s="2" t="s">
        <v>800</v>
      </c>
      <c r="B153" s="2" t="s">
        <v>801</v>
      </c>
      <c r="C153" s="2">
        <v>67</v>
      </c>
      <c r="D153" s="2" t="s">
        <v>23</v>
      </c>
      <c r="E153" s="2" t="s">
        <v>260</v>
      </c>
      <c r="F153" s="22">
        <v>0.9254</v>
      </c>
      <c r="G153" s="23" t="s">
        <v>802</v>
      </c>
      <c r="H153" s="23">
        <v>67</v>
      </c>
      <c r="I153" s="22">
        <v>0.94030000000000002</v>
      </c>
      <c r="J153" s="23" t="s">
        <v>803</v>
      </c>
      <c r="K153" s="23">
        <v>67</v>
      </c>
      <c r="L153" s="2"/>
      <c r="M153" s="2"/>
      <c r="N153" s="2"/>
      <c r="O153" s="2"/>
      <c r="P153" s="2"/>
    </row>
    <row r="154" spans="1:16">
      <c r="A154" s="2" t="s">
        <v>804</v>
      </c>
      <c r="B154" s="2" t="s">
        <v>805</v>
      </c>
      <c r="C154" s="2">
        <v>305</v>
      </c>
      <c r="D154" s="2" t="s">
        <v>806</v>
      </c>
      <c r="E154" s="2" t="s">
        <v>249</v>
      </c>
      <c r="F154" s="22">
        <v>0.99339999999999995</v>
      </c>
      <c r="G154" s="23" t="s">
        <v>807</v>
      </c>
      <c r="H154" s="23">
        <v>305</v>
      </c>
      <c r="I154" s="22">
        <v>0.9869</v>
      </c>
      <c r="J154" s="23" t="s">
        <v>808</v>
      </c>
      <c r="K154" s="23">
        <v>305</v>
      </c>
      <c r="L154" s="2"/>
      <c r="M154" s="2"/>
      <c r="N154" s="2"/>
      <c r="O154" s="2"/>
      <c r="P154" s="2"/>
    </row>
    <row r="155" spans="1:16">
      <c r="A155" s="2" t="s">
        <v>809</v>
      </c>
      <c r="B155" s="2" t="s">
        <v>810</v>
      </c>
      <c r="C155" s="2">
        <v>165</v>
      </c>
      <c r="D155" s="2" t="s">
        <v>23</v>
      </c>
      <c r="E155" s="2" t="s">
        <v>260</v>
      </c>
      <c r="F155" s="22">
        <v>0.94550000000000001</v>
      </c>
      <c r="G155" s="23" t="s">
        <v>811</v>
      </c>
      <c r="H155" s="23">
        <v>165</v>
      </c>
      <c r="I155" s="22">
        <v>0.96970000000000001</v>
      </c>
      <c r="J155" s="23" t="s">
        <v>812</v>
      </c>
      <c r="K155" s="23">
        <v>165</v>
      </c>
      <c r="L155" s="2"/>
      <c r="M155" s="2"/>
      <c r="N155" s="2"/>
      <c r="O155" s="2"/>
      <c r="P155" s="2"/>
    </row>
    <row r="156" spans="1:16">
      <c r="A156" s="2" t="s">
        <v>813</v>
      </c>
      <c r="B156" s="2" t="s">
        <v>814</v>
      </c>
      <c r="C156" s="2">
        <v>266</v>
      </c>
      <c r="D156" s="2" t="s">
        <v>815</v>
      </c>
      <c r="E156" s="2" t="s">
        <v>816</v>
      </c>
      <c r="F156" s="22">
        <v>0.96619999999999995</v>
      </c>
      <c r="G156" s="23" t="s">
        <v>817</v>
      </c>
      <c r="H156" s="23">
        <v>266</v>
      </c>
      <c r="I156" s="22">
        <v>0.96240000000000003</v>
      </c>
      <c r="J156" s="23" t="s">
        <v>818</v>
      </c>
      <c r="K156" s="23">
        <v>266</v>
      </c>
      <c r="L156" s="2"/>
      <c r="M156" s="2"/>
      <c r="N156" s="2"/>
      <c r="O156" s="2"/>
      <c r="P156" s="2"/>
    </row>
    <row r="157" spans="1:16">
      <c r="A157" s="2" t="s">
        <v>819</v>
      </c>
      <c r="B157" s="2" t="s">
        <v>820</v>
      </c>
      <c r="C157" s="2">
        <v>113</v>
      </c>
      <c r="D157" s="2" t="s">
        <v>23</v>
      </c>
      <c r="E157" s="2" t="s">
        <v>260</v>
      </c>
      <c r="F157" s="22">
        <v>0.97350000000000003</v>
      </c>
      <c r="G157" s="23" t="s">
        <v>821</v>
      </c>
      <c r="H157" s="23">
        <v>113</v>
      </c>
      <c r="I157" s="24">
        <v>1</v>
      </c>
      <c r="J157" s="23" t="s">
        <v>822</v>
      </c>
      <c r="K157" s="23">
        <v>113</v>
      </c>
      <c r="L157" s="2"/>
      <c r="M157" s="2"/>
      <c r="N157" s="2"/>
      <c r="O157" s="2"/>
      <c r="P157" s="2"/>
    </row>
    <row r="158" spans="1:16">
      <c r="A158" s="2" t="s">
        <v>823</v>
      </c>
      <c r="B158" s="2" t="s">
        <v>824</v>
      </c>
      <c r="C158" s="2">
        <v>166</v>
      </c>
      <c r="D158" s="2" t="s">
        <v>23</v>
      </c>
      <c r="E158" s="2" t="s">
        <v>260</v>
      </c>
      <c r="F158" s="24">
        <v>1</v>
      </c>
      <c r="G158" s="23" t="s">
        <v>825</v>
      </c>
      <c r="H158" s="23">
        <v>166</v>
      </c>
      <c r="I158" s="22">
        <v>0.96989999999999998</v>
      </c>
      <c r="J158" s="23" t="s">
        <v>826</v>
      </c>
      <c r="K158" s="23">
        <v>166</v>
      </c>
      <c r="L158" s="2"/>
      <c r="M158" s="2"/>
      <c r="N158" s="2"/>
      <c r="O158" s="2"/>
      <c r="P158" s="2"/>
    </row>
    <row r="159" spans="1:16">
      <c r="A159" s="2" t="s">
        <v>827</v>
      </c>
      <c r="B159" s="2" t="s">
        <v>828</v>
      </c>
      <c r="C159" s="2">
        <v>388</v>
      </c>
      <c r="D159" s="2" t="s">
        <v>829</v>
      </c>
      <c r="E159" s="2" t="s">
        <v>285</v>
      </c>
      <c r="F159" s="22">
        <v>0.99229999999999996</v>
      </c>
      <c r="G159" s="23" t="s">
        <v>830</v>
      </c>
      <c r="H159" s="23">
        <v>388</v>
      </c>
      <c r="I159" s="22">
        <v>0.98970000000000002</v>
      </c>
      <c r="J159" s="23" t="s">
        <v>831</v>
      </c>
      <c r="K159" s="23">
        <v>397</v>
      </c>
      <c r="L159" s="2"/>
      <c r="M159" s="2"/>
      <c r="N159" s="2"/>
      <c r="O159" s="2"/>
      <c r="P159" s="2"/>
    </row>
    <row r="160" spans="1:16">
      <c r="A160" s="2" t="s">
        <v>832</v>
      </c>
      <c r="B160" s="2" t="s">
        <v>833</v>
      </c>
      <c r="C160" s="2">
        <v>169</v>
      </c>
      <c r="D160" s="2" t="s">
        <v>23</v>
      </c>
      <c r="E160" s="2" t="s">
        <v>260</v>
      </c>
      <c r="F160" s="23" t="s">
        <v>23</v>
      </c>
      <c r="G160" s="23" t="s">
        <v>23</v>
      </c>
      <c r="H160" s="23" t="s">
        <v>313</v>
      </c>
      <c r="I160" s="23" t="s">
        <v>23</v>
      </c>
      <c r="J160" s="23" t="s">
        <v>23</v>
      </c>
      <c r="K160" s="23" t="s">
        <v>23</v>
      </c>
      <c r="L160" s="2"/>
      <c r="M160" s="2"/>
      <c r="N160" s="2"/>
      <c r="O160" s="2"/>
      <c r="P160" s="2"/>
    </row>
    <row r="161" spans="1:16">
      <c r="A161" s="2" t="s">
        <v>834</v>
      </c>
      <c r="B161" s="2" t="s">
        <v>835</v>
      </c>
      <c r="C161" s="2">
        <v>136</v>
      </c>
      <c r="D161" s="2" t="s">
        <v>23</v>
      </c>
      <c r="E161" s="2" t="s">
        <v>260</v>
      </c>
      <c r="F161" s="23" t="s">
        <v>23</v>
      </c>
      <c r="G161" s="23" t="s">
        <v>23</v>
      </c>
      <c r="H161" s="23" t="s">
        <v>23</v>
      </c>
      <c r="I161" s="23" t="s">
        <v>23</v>
      </c>
      <c r="J161" s="23" t="s">
        <v>23</v>
      </c>
      <c r="K161" s="23" t="s">
        <v>23</v>
      </c>
      <c r="L161" s="2"/>
      <c r="M161" s="2"/>
      <c r="N161" s="2"/>
      <c r="O161" s="2"/>
      <c r="P161" s="2"/>
    </row>
    <row r="162" spans="1:16">
      <c r="A162" s="2" t="s">
        <v>836</v>
      </c>
      <c r="B162" s="2" t="s">
        <v>837</v>
      </c>
      <c r="C162" s="2">
        <v>120</v>
      </c>
      <c r="D162" s="2" t="s">
        <v>23</v>
      </c>
      <c r="E162" s="2" t="s">
        <v>260</v>
      </c>
      <c r="F162" s="23" t="s">
        <v>23</v>
      </c>
      <c r="G162" s="23" t="s">
        <v>23</v>
      </c>
      <c r="H162" s="23" t="s">
        <v>23</v>
      </c>
      <c r="I162" s="23" t="s">
        <v>23</v>
      </c>
      <c r="J162" s="23" t="s">
        <v>23</v>
      </c>
      <c r="K162" s="23" t="s">
        <v>23</v>
      </c>
      <c r="L162" s="2"/>
      <c r="M162" s="2"/>
      <c r="N162" s="2"/>
      <c r="O162" s="2"/>
      <c r="P162" s="2"/>
    </row>
    <row r="163" spans="1:16">
      <c r="A163" s="2" t="s">
        <v>838</v>
      </c>
      <c r="B163" s="2" t="s">
        <v>839</v>
      </c>
      <c r="C163" s="2">
        <v>63</v>
      </c>
      <c r="D163" s="2" t="s">
        <v>23</v>
      </c>
      <c r="E163" s="2" t="s">
        <v>260</v>
      </c>
      <c r="F163" s="23" t="s">
        <v>23</v>
      </c>
      <c r="G163" s="23" t="s">
        <v>23</v>
      </c>
      <c r="H163" s="23"/>
      <c r="I163" s="22">
        <v>0.96830000000000005</v>
      </c>
      <c r="J163" s="23" t="s">
        <v>840</v>
      </c>
      <c r="K163" s="23">
        <v>63</v>
      </c>
      <c r="L163" s="2"/>
      <c r="M163" s="2"/>
      <c r="N163" s="2"/>
      <c r="O163" s="2"/>
      <c r="P163" s="2"/>
    </row>
    <row r="164" spans="1:16">
      <c r="A164" s="2" t="s">
        <v>841</v>
      </c>
      <c r="B164" s="2" t="s">
        <v>842</v>
      </c>
      <c r="C164" s="2">
        <v>61</v>
      </c>
      <c r="D164" s="2" t="s">
        <v>23</v>
      </c>
      <c r="E164" s="2" t="s">
        <v>260</v>
      </c>
      <c r="F164" s="23" t="s">
        <v>23</v>
      </c>
      <c r="G164" s="23" t="s">
        <v>23</v>
      </c>
      <c r="H164" s="23" t="s">
        <v>23</v>
      </c>
      <c r="I164" s="24">
        <v>1</v>
      </c>
      <c r="J164" s="23" t="s">
        <v>843</v>
      </c>
      <c r="K164" s="23">
        <v>62</v>
      </c>
      <c r="L164" s="2"/>
      <c r="M164" s="2"/>
      <c r="N164" s="2"/>
      <c r="O164" s="2"/>
      <c r="P164" s="2"/>
    </row>
    <row r="165" spans="1:16">
      <c r="A165" s="2" t="s">
        <v>844</v>
      </c>
      <c r="B165" s="2" t="s">
        <v>845</v>
      </c>
      <c r="C165" s="2">
        <v>42</v>
      </c>
      <c r="D165" s="2" t="s">
        <v>23</v>
      </c>
      <c r="E165" s="2" t="s">
        <v>260</v>
      </c>
      <c r="F165" s="24">
        <v>1</v>
      </c>
      <c r="G165" s="23" t="s">
        <v>846</v>
      </c>
      <c r="H165" s="23">
        <v>97</v>
      </c>
      <c r="I165" s="22">
        <v>0.88460000000000005</v>
      </c>
      <c r="J165" s="23" t="s">
        <v>847</v>
      </c>
      <c r="K165" s="23">
        <v>86</v>
      </c>
      <c r="L165" s="2"/>
      <c r="M165" s="2"/>
      <c r="N165" s="2"/>
      <c r="O165" s="2"/>
      <c r="P165" s="2"/>
    </row>
    <row r="166" spans="1:16">
      <c r="A166" s="2" t="s">
        <v>848</v>
      </c>
      <c r="B166" s="2" t="s">
        <v>849</v>
      </c>
      <c r="C166" s="2">
        <v>51</v>
      </c>
      <c r="D166" s="2" t="s">
        <v>23</v>
      </c>
      <c r="E166" s="2" t="s">
        <v>260</v>
      </c>
      <c r="F166" s="22">
        <v>0.89359999999999995</v>
      </c>
      <c r="G166" s="23" t="s">
        <v>850</v>
      </c>
      <c r="H166" s="23">
        <v>69</v>
      </c>
      <c r="I166" s="22">
        <v>0.96079999999999999</v>
      </c>
      <c r="J166" s="23" t="s">
        <v>851</v>
      </c>
      <c r="K166" s="23">
        <v>51</v>
      </c>
      <c r="L166" s="2"/>
      <c r="M166" s="2"/>
      <c r="N166" s="2"/>
      <c r="O166" s="2"/>
      <c r="P166" s="2"/>
    </row>
    <row r="167" spans="1:16">
      <c r="A167" s="2" t="s">
        <v>852</v>
      </c>
      <c r="B167" s="2" t="s">
        <v>853</v>
      </c>
      <c r="C167" s="2">
        <v>72</v>
      </c>
      <c r="D167" s="2" t="s">
        <v>23</v>
      </c>
      <c r="E167" s="2" t="s">
        <v>260</v>
      </c>
      <c r="F167" s="22">
        <v>0.88890000000000002</v>
      </c>
      <c r="G167" s="23" t="s">
        <v>854</v>
      </c>
      <c r="H167" s="23">
        <v>72</v>
      </c>
      <c r="I167" s="22">
        <v>0.875</v>
      </c>
      <c r="J167" s="23" t="s">
        <v>855</v>
      </c>
      <c r="K167" s="23">
        <v>71</v>
      </c>
      <c r="L167" s="2"/>
      <c r="M167" s="2"/>
      <c r="N167" s="2"/>
      <c r="O167" s="2"/>
      <c r="P167" s="2"/>
    </row>
    <row r="168" spans="1:16">
      <c r="A168" s="2" t="s">
        <v>856</v>
      </c>
      <c r="B168" s="2" t="s">
        <v>857</v>
      </c>
      <c r="C168" s="2">
        <v>69</v>
      </c>
      <c r="D168" s="2" t="s">
        <v>23</v>
      </c>
      <c r="E168" s="2" t="s">
        <v>260</v>
      </c>
      <c r="F168" s="22">
        <v>0.55410000000000004</v>
      </c>
      <c r="G168" s="23" t="s">
        <v>858</v>
      </c>
      <c r="H168" s="23">
        <v>69</v>
      </c>
      <c r="I168" s="22">
        <v>0.59460000000000002</v>
      </c>
      <c r="J168" s="23" t="s">
        <v>859</v>
      </c>
      <c r="K168" s="23">
        <v>70</v>
      </c>
      <c r="L168" s="2"/>
      <c r="M168" s="2"/>
      <c r="N168" s="2"/>
      <c r="O168" s="2"/>
      <c r="P168" s="2"/>
    </row>
    <row r="169" spans="1:16">
      <c r="A169" s="2" t="s">
        <v>860</v>
      </c>
      <c r="B169" s="2" t="s">
        <v>861</v>
      </c>
      <c r="C169" s="2">
        <v>76</v>
      </c>
      <c r="D169" s="2" t="s">
        <v>23</v>
      </c>
      <c r="E169" s="2" t="s">
        <v>260</v>
      </c>
      <c r="F169" s="23" t="s">
        <v>23</v>
      </c>
      <c r="G169" s="23" t="s">
        <v>23</v>
      </c>
      <c r="H169" s="23" t="s">
        <v>23</v>
      </c>
      <c r="I169" s="22">
        <v>0.8276</v>
      </c>
      <c r="J169" s="23" t="s">
        <v>862</v>
      </c>
      <c r="K169" s="23">
        <v>61</v>
      </c>
      <c r="L169" s="2"/>
      <c r="M169" s="2"/>
      <c r="N169" s="2"/>
      <c r="O169" s="2"/>
      <c r="P169" s="2"/>
    </row>
    <row r="170" spans="1:16">
      <c r="A170" s="2" t="s">
        <v>863</v>
      </c>
      <c r="B170" s="2" t="s">
        <v>864</v>
      </c>
      <c r="C170" s="2">
        <v>69</v>
      </c>
      <c r="D170" s="2" t="s">
        <v>23</v>
      </c>
      <c r="E170" s="2" t="s">
        <v>260</v>
      </c>
      <c r="F170" s="22">
        <v>0.53680000000000005</v>
      </c>
      <c r="G170" s="23" t="s">
        <v>865</v>
      </c>
      <c r="H170" s="23">
        <v>99</v>
      </c>
      <c r="I170" s="22">
        <v>0.56840000000000002</v>
      </c>
      <c r="J170" s="23" t="s">
        <v>866</v>
      </c>
      <c r="K170" s="23">
        <v>126</v>
      </c>
      <c r="L170" s="2"/>
      <c r="M170" s="2"/>
      <c r="N170" s="2"/>
      <c r="O170" s="2"/>
      <c r="P170" s="2"/>
    </row>
    <row r="171" spans="1:16">
      <c r="A171" s="2" t="s">
        <v>867</v>
      </c>
      <c r="B171" s="2" t="s">
        <v>868</v>
      </c>
      <c r="C171" s="2">
        <v>42</v>
      </c>
      <c r="D171" s="2" t="s">
        <v>23</v>
      </c>
      <c r="E171" s="2" t="s">
        <v>260</v>
      </c>
      <c r="F171" s="23" t="s">
        <v>23</v>
      </c>
      <c r="G171" s="23" t="s">
        <v>23</v>
      </c>
      <c r="H171" s="23" t="s">
        <v>23</v>
      </c>
      <c r="I171" s="24">
        <v>1</v>
      </c>
      <c r="J171" s="23" t="s">
        <v>869</v>
      </c>
      <c r="K171" s="23">
        <v>62</v>
      </c>
      <c r="L171" s="2"/>
      <c r="M171" s="2"/>
      <c r="N171" s="2"/>
      <c r="O171" s="2"/>
      <c r="P171" s="2"/>
    </row>
    <row r="172" spans="1:16">
      <c r="A172" s="2" t="s">
        <v>870</v>
      </c>
      <c r="B172" s="2" t="s">
        <v>871</v>
      </c>
      <c r="C172" s="2">
        <v>99</v>
      </c>
      <c r="D172" s="2" t="s">
        <v>23</v>
      </c>
      <c r="E172" s="2" t="s">
        <v>260</v>
      </c>
      <c r="F172" s="22">
        <v>0.93940000000000001</v>
      </c>
      <c r="G172" s="23" t="s">
        <v>865</v>
      </c>
      <c r="H172" s="23">
        <v>99</v>
      </c>
      <c r="I172" s="22">
        <v>0.86870000000000003</v>
      </c>
      <c r="J172" s="23" t="s">
        <v>866</v>
      </c>
      <c r="K172" s="23">
        <v>126</v>
      </c>
      <c r="L172" s="2"/>
      <c r="M172" s="2"/>
      <c r="N172" s="2"/>
      <c r="O172" s="2"/>
      <c r="P172" s="2"/>
    </row>
    <row r="173" spans="1:16">
      <c r="A173" s="2" t="s">
        <v>872</v>
      </c>
      <c r="B173" s="2" t="s">
        <v>873</v>
      </c>
      <c r="C173" s="2">
        <v>65</v>
      </c>
      <c r="D173" s="2" t="s">
        <v>23</v>
      </c>
      <c r="E173" s="2" t="s">
        <v>260</v>
      </c>
      <c r="F173" s="22">
        <v>0.61760000000000004</v>
      </c>
      <c r="G173" s="23" t="s">
        <v>874</v>
      </c>
      <c r="H173" s="23">
        <v>74</v>
      </c>
      <c r="I173" s="22">
        <v>0.95520000000000005</v>
      </c>
      <c r="J173" s="23" t="s">
        <v>875</v>
      </c>
      <c r="K173" s="23">
        <v>67</v>
      </c>
      <c r="L173" s="2"/>
      <c r="M173" s="2"/>
      <c r="N173" s="2"/>
      <c r="O173" s="2"/>
      <c r="P173" s="2"/>
    </row>
    <row r="174" spans="1:16">
      <c r="A174" s="2" t="s">
        <v>876</v>
      </c>
      <c r="B174" s="2" t="s">
        <v>877</v>
      </c>
      <c r="C174" s="2">
        <v>63</v>
      </c>
      <c r="D174" s="2" t="s">
        <v>23</v>
      </c>
      <c r="E174" s="2" t="s">
        <v>260</v>
      </c>
      <c r="F174" s="22">
        <v>0.82350000000000001</v>
      </c>
      <c r="G174" s="23" t="s">
        <v>874</v>
      </c>
      <c r="H174" s="23">
        <v>74</v>
      </c>
      <c r="I174" s="22">
        <v>0.75339999999999996</v>
      </c>
      <c r="J174" s="23" t="s">
        <v>878</v>
      </c>
      <c r="K174" s="23">
        <v>106</v>
      </c>
      <c r="L174" s="2"/>
      <c r="M174" s="2"/>
      <c r="N174" s="2"/>
      <c r="O174" s="2"/>
      <c r="P174" s="2"/>
    </row>
    <row r="175" spans="1:16">
      <c r="A175" s="2" t="s">
        <v>879</v>
      </c>
      <c r="B175" s="2" t="s">
        <v>880</v>
      </c>
      <c r="C175" s="2">
        <v>54</v>
      </c>
      <c r="D175" s="2" t="s">
        <v>23</v>
      </c>
      <c r="E175" s="2" t="s">
        <v>260</v>
      </c>
      <c r="F175" s="22">
        <v>0.8</v>
      </c>
      <c r="G175" s="23" t="s">
        <v>874</v>
      </c>
      <c r="H175" s="23">
        <v>74</v>
      </c>
      <c r="I175" s="22">
        <v>0.95830000000000004</v>
      </c>
      <c r="J175" s="23" t="s">
        <v>878</v>
      </c>
      <c r="K175" s="23">
        <v>106</v>
      </c>
      <c r="L175" s="2"/>
      <c r="M175" s="2"/>
      <c r="N175" s="2"/>
      <c r="O175" s="2"/>
      <c r="P175" s="2"/>
    </row>
    <row r="176" spans="1:16">
      <c r="A176" s="2" t="s">
        <v>881</v>
      </c>
      <c r="B176" s="2" t="s">
        <v>882</v>
      </c>
      <c r="C176" s="2">
        <v>53</v>
      </c>
      <c r="D176" s="2" t="s">
        <v>23</v>
      </c>
      <c r="E176" s="2" t="s">
        <v>260</v>
      </c>
      <c r="F176" s="22">
        <v>0.34870000000000001</v>
      </c>
      <c r="G176" s="23" t="s">
        <v>858</v>
      </c>
      <c r="H176" s="23">
        <v>69</v>
      </c>
      <c r="I176" s="23" t="s">
        <v>23</v>
      </c>
      <c r="J176" s="23" t="s">
        <v>23</v>
      </c>
      <c r="K176" s="23" t="s">
        <v>23</v>
      </c>
      <c r="L176" s="2"/>
      <c r="M176" s="2"/>
      <c r="N176" s="2"/>
      <c r="O176" s="2"/>
      <c r="P176" s="2"/>
    </row>
    <row r="177" spans="1:16">
      <c r="A177" s="2" t="s">
        <v>883</v>
      </c>
      <c r="B177" s="2" t="s">
        <v>884</v>
      </c>
      <c r="C177" s="2">
        <v>73</v>
      </c>
      <c r="D177" s="2" t="s">
        <v>23</v>
      </c>
      <c r="E177" s="2" t="s">
        <v>260</v>
      </c>
      <c r="F177" s="22">
        <v>0.98329999999999995</v>
      </c>
      <c r="G177" s="23" t="s">
        <v>885</v>
      </c>
      <c r="H177" s="23">
        <v>79</v>
      </c>
      <c r="I177" s="22">
        <v>0.94830000000000003</v>
      </c>
      <c r="J177" s="23" t="s">
        <v>886</v>
      </c>
      <c r="K177" s="23">
        <v>77</v>
      </c>
      <c r="L177" s="2"/>
      <c r="M177" s="2"/>
      <c r="N177" s="2"/>
      <c r="O177" s="2"/>
      <c r="P177" s="2"/>
    </row>
    <row r="178" spans="1:16">
      <c r="A178" s="2" t="s">
        <v>887</v>
      </c>
      <c r="B178" s="2" t="s">
        <v>888</v>
      </c>
      <c r="C178" s="2">
        <v>57</v>
      </c>
      <c r="D178" s="2" t="s">
        <v>23</v>
      </c>
      <c r="E178" s="2" t="s">
        <v>260</v>
      </c>
      <c r="F178" s="22">
        <v>0.55879999999999996</v>
      </c>
      <c r="G178" s="23" t="s">
        <v>850</v>
      </c>
      <c r="H178" s="23">
        <v>69</v>
      </c>
      <c r="I178" s="24">
        <v>1</v>
      </c>
      <c r="J178" s="23" t="s">
        <v>889</v>
      </c>
      <c r="K178" s="23">
        <v>57</v>
      </c>
      <c r="L178" s="2"/>
      <c r="M178" s="2"/>
      <c r="N178" s="2"/>
      <c r="O178" s="2"/>
      <c r="P178" s="2"/>
    </row>
    <row r="179" spans="1:16">
      <c r="A179" s="2" t="s">
        <v>890</v>
      </c>
      <c r="B179" s="2" t="s">
        <v>891</v>
      </c>
      <c r="C179" s="2">
        <v>64</v>
      </c>
      <c r="D179" s="2" t="s">
        <v>23</v>
      </c>
      <c r="E179" s="2" t="s">
        <v>260</v>
      </c>
      <c r="F179" s="22">
        <v>0.78259999999999996</v>
      </c>
      <c r="G179" s="23" t="s">
        <v>858</v>
      </c>
      <c r="H179" s="23">
        <v>69</v>
      </c>
      <c r="I179" s="22">
        <v>0.8</v>
      </c>
      <c r="J179" s="23" t="s">
        <v>859</v>
      </c>
      <c r="K179" s="23">
        <v>70</v>
      </c>
      <c r="L179" s="2"/>
      <c r="M179" s="2"/>
      <c r="N179" s="2"/>
      <c r="O179" s="2"/>
      <c r="P179" s="2"/>
    </row>
    <row r="180" spans="1:16">
      <c r="A180" s="2" t="s">
        <v>892</v>
      </c>
      <c r="B180" s="2" t="s">
        <v>893</v>
      </c>
      <c r="C180" s="2">
        <v>54</v>
      </c>
      <c r="D180" s="2" t="s">
        <v>23</v>
      </c>
      <c r="E180" s="2" t="s">
        <v>260</v>
      </c>
      <c r="F180" s="23" t="s">
        <v>23</v>
      </c>
      <c r="G180" s="23" t="s">
        <v>23</v>
      </c>
      <c r="H180" s="23" t="s">
        <v>23</v>
      </c>
      <c r="I180" s="22">
        <v>0.94440000000000002</v>
      </c>
      <c r="J180" s="23" t="s">
        <v>862</v>
      </c>
      <c r="K180" s="23">
        <v>61</v>
      </c>
      <c r="L180" s="2"/>
      <c r="M180" s="2"/>
      <c r="N180" s="2"/>
      <c r="O180" s="2"/>
      <c r="P180" s="2"/>
    </row>
    <row r="181" spans="1:16">
      <c r="A181" s="2" t="s">
        <v>894</v>
      </c>
      <c r="B181" s="2" t="s">
        <v>895</v>
      </c>
      <c r="C181" s="2">
        <v>80</v>
      </c>
      <c r="D181" s="2" t="s">
        <v>23</v>
      </c>
      <c r="E181" s="2" t="s">
        <v>260</v>
      </c>
      <c r="F181" s="22">
        <v>0.96250000000000002</v>
      </c>
      <c r="G181" s="23" t="s">
        <v>896</v>
      </c>
      <c r="H181" s="23">
        <v>80</v>
      </c>
      <c r="I181" s="22">
        <v>0.95</v>
      </c>
      <c r="J181" s="23" t="s">
        <v>897</v>
      </c>
      <c r="K181" s="23">
        <v>80</v>
      </c>
      <c r="L181" s="2"/>
      <c r="M181" s="2"/>
      <c r="N181" s="2"/>
      <c r="O181" s="2"/>
      <c r="P181" s="2"/>
    </row>
    <row r="182" spans="1:16">
      <c r="A182" s="2" t="s">
        <v>898</v>
      </c>
      <c r="B182" s="2" t="s">
        <v>899</v>
      </c>
      <c r="C182" s="2">
        <v>138</v>
      </c>
      <c r="D182" s="2" t="s">
        <v>23</v>
      </c>
      <c r="E182" s="2" t="s">
        <v>260</v>
      </c>
      <c r="F182" s="22">
        <v>0.79549999999999998</v>
      </c>
      <c r="G182" s="23" t="s">
        <v>900</v>
      </c>
      <c r="H182" s="23">
        <v>131</v>
      </c>
      <c r="I182" s="23" t="s">
        <v>23</v>
      </c>
      <c r="J182" s="23" t="s">
        <v>23</v>
      </c>
      <c r="K182" s="23" t="s">
        <v>23</v>
      </c>
      <c r="L182" s="2"/>
      <c r="M182" s="2"/>
      <c r="N182" s="2"/>
      <c r="O182" s="2"/>
      <c r="P182" s="2"/>
    </row>
    <row r="183" spans="1:16">
      <c r="A183" s="2" t="s">
        <v>901</v>
      </c>
      <c r="B183" s="2" t="s">
        <v>902</v>
      </c>
      <c r="C183" s="2">
        <v>108</v>
      </c>
      <c r="D183" s="2" t="s">
        <v>23</v>
      </c>
      <c r="E183" s="2" t="s">
        <v>260</v>
      </c>
      <c r="F183" s="22">
        <v>0.87960000000000005</v>
      </c>
      <c r="G183" s="23" t="s">
        <v>903</v>
      </c>
      <c r="H183" s="23">
        <v>106</v>
      </c>
      <c r="I183" s="22">
        <v>0.83330000000000004</v>
      </c>
      <c r="J183" s="23" t="s">
        <v>904</v>
      </c>
      <c r="K183" s="23">
        <v>108</v>
      </c>
      <c r="L183" s="2"/>
      <c r="M183" s="2"/>
      <c r="N183" s="2"/>
      <c r="O183" s="2"/>
      <c r="P183" s="2"/>
    </row>
    <row r="184" spans="1:16">
      <c r="A184" s="2" t="s">
        <v>905</v>
      </c>
      <c r="B184" s="2" t="s">
        <v>906</v>
      </c>
      <c r="C184" s="2">
        <v>96</v>
      </c>
      <c r="D184" s="2" t="s">
        <v>23</v>
      </c>
      <c r="E184" s="2" t="s">
        <v>260</v>
      </c>
      <c r="F184" s="23" t="s">
        <v>23</v>
      </c>
      <c r="G184" s="23" t="s">
        <v>23</v>
      </c>
      <c r="H184" s="23" t="s">
        <v>23</v>
      </c>
      <c r="I184" s="23" t="s">
        <v>23</v>
      </c>
      <c r="J184" s="23" t="s">
        <v>23</v>
      </c>
      <c r="K184" s="23" t="s">
        <v>23</v>
      </c>
      <c r="L184" s="2"/>
      <c r="M184" s="2"/>
      <c r="N184" s="2"/>
      <c r="O184" s="2"/>
      <c r="P184" s="2"/>
    </row>
    <row r="185" spans="1:16">
      <c r="A185" s="2" t="s">
        <v>907</v>
      </c>
      <c r="B185" s="2" t="s">
        <v>908</v>
      </c>
      <c r="C185" s="2">
        <v>93</v>
      </c>
      <c r="D185" s="2" t="s">
        <v>23</v>
      </c>
      <c r="E185" s="2" t="s">
        <v>260</v>
      </c>
      <c r="F185" s="22">
        <v>0.94620000000000004</v>
      </c>
      <c r="G185" s="23" t="s">
        <v>909</v>
      </c>
      <c r="H185" s="23">
        <v>93</v>
      </c>
      <c r="I185" s="22">
        <v>0.9355</v>
      </c>
      <c r="J185" s="23" t="s">
        <v>910</v>
      </c>
      <c r="K185" s="23">
        <v>93</v>
      </c>
      <c r="L185" s="2"/>
      <c r="M185" s="2"/>
      <c r="N185" s="2"/>
      <c r="O185" s="2"/>
      <c r="P185" s="2"/>
    </row>
    <row r="186" spans="1:16">
      <c r="A186" s="2" t="s">
        <v>911</v>
      </c>
      <c r="B186" s="2" t="s">
        <v>912</v>
      </c>
      <c r="C186" s="2">
        <v>382</v>
      </c>
      <c r="D186" s="2" t="s">
        <v>913</v>
      </c>
      <c r="E186" s="2" t="s">
        <v>285</v>
      </c>
      <c r="F186" s="22">
        <v>0.99739999999999995</v>
      </c>
      <c r="G186" s="23" t="s">
        <v>914</v>
      </c>
      <c r="H186" s="23">
        <v>392</v>
      </c>
      <c r="I186" s="22">
        <v>0.99739999999999995</v>
      </c>
      <c r="J186" s="23" t="s">
        <v>915</v>
      </c>
      <c r="K186" s="23">
        <v>382</v>
      </c>
      <c r="L186" s="2"/>
      <c r="M186" s="2"/>
      <c r="N186" s="2"/>
      <c r="O186" s="2"/>
      <c r="P186" s="2"/>
    </row>
    <row r="187" spans="1:16">
      <c r="A187" s="2" t="s">
        <v>916</v>
      </c>
      <c r="B187" s="2" t="s">
        <v>917</v>
      </c>
      <c r="C187" s="2">
        <v>151</v>
      </c>
      <c r="D187" s="2" t="s">
        <v>23</v>
      </c>
      <c r="E187" s="2" t="s">
        <v>260</v>
      </c>
      <c r="F187" s="22">
        <v>0.98009999999999997</v>
      </c>
      <c r="G187" s="23" t="s">
        <v>918</v>
      </c>
      <c r="H187" s="23">
        <v>151</v>
      </c>
      <c r="I187" s="22">
        <v>0.98680000000000001</v>
      </c>
      <c r="J187" s="23" t="s">
        <v>919</v>
      </c>
      <c r="K187" s="23">
        <v>151</v>
      </c>
      <c r="L187" s="2"/>
      <c r="M187" s="2"/>
      <c r="N187" s="2"/>
      <c r="O187" s="2"/>
      <c r="P187" s="2"/>
    </row>
    <row r="188" spans="1:16">
      <c r="A188" s="2" t="s">
        <v>920</v>
      </c>
      <c r="B188" s="2" t="s">
        <v>921</v>
      </c>
      <c r="C188" s="2">
        <v>195</v>
      </c>
      <c r="D188" s="2" t="s">
        <v>23</v>
      </c>
      <c r="E188" s="2" t="s">
        <v>260</v>
      </c>
      <c r="F188" s="22">
        <v>0.98970000000000002</v>
      </c>
      <c r="G188" s="23" t="s">
        <v>922</v>
      </c>
      <c r="H188" s="23">
        <v>195</v>
      </c>
      <c r="I188" s="22">
        <v>0.98970000000000002</v>
      </c>
      <c r="J188" s="23" t="s">
        <v>923</v>
      </c>
      <c r="K188" s="23">
        <v>203</v>
      </c>
      <c r="L188" s="2"/>
      <c r="M188" s="2"/>
      <c r="N188" s="2"/>
      <c r="O188" s="2"/>
      <c r="P188" s="2"/>
    </row>
    <row r="189" spans="1:16">
      <c r="A189" s="2" t="s">
        <v>924</v>
      </c>
      <c r="B189" s="2" t="s">
        <v>925</v>
      </c>
      <c r="C189" s="2">
        <v>178</v>
      </c>
      <c r="D189" s="2" t="s">
        <v>23</v>
      </c>
      <c r="E189" s="2" t="s">
        <v>260</v>
      </c>
      <c r="F189" s="22">
        <v>0.98880000000000001</v>
      </c>
      <c r="G189" s="23" t="s">
        <v>926</v>
      </c>
      <c r="H189" s="23">
        <v>208</v>
      </c>
      <c r="I189" s="22">
        <v>0.95509999999999995</v>
      </c>
      <c r="J189" s="23" t="s">
        <v>927</v>
      </c>
      <c r="K189" s="23">
        <v>208</v>
      </c>
      <c r="L189" s="2"/>
      <c r="M189" s="2"/>
      <c r="N189" s="2"/>
      <c r="O189" s="2"/>
      <c r="P189" s="2"/>
    </row>
    <row r="190" spans="1:16">
      <c r="A190" s="2" t="s">
        <v>928</v>
      </c>
      <c r="B190" s="2" t="s">
        <v>929</v>
      </c>
      <c r="C190" s="2">
        <v>101</v>
      </c>
      <c r="D190" s="2" t="s">
        <v>23</v>
      </c>
      <c r="E190" s="2" t="s">
        <v>260</v>
      </c>
      <c r="F190" s="23" t="s">
        <v>23</v>
      </c>
      <c r="G190" s="23" t="s">
        <v>23</v>
      </c>
      <c r="H190" s="23" t="s">
        <v>23</v>
      </c>
      <c r="I190" s="23" t="s">
        <v>23</v>
      </c>
      <c r="J190" s="23" t="s">
        <v>23</v>
      </c>
      <c r="K190" s="23" t="s">
        <v>23</v>
      </c>
      <c r="L190" s="2"/>
      <c r="M190" s="2"/>
      <c r="N190" s="2"/>
      <c r="O190" s="2"/>
      <c r="P190" s="2"/>
    </row>
    <row r="191" spans="1:16">
      <c r="A191" s="2" t="s">
        <v>930</v>
      </c>
      <c r="B191" s="2" t="s">
        <v>931</v>
      </c>
      <c r="C191" s="2">
        <v>88</v>
      </c>
      <c r="D191" s="2" t="s">
        <v>23</v>
      </c>
      <c r="E191" s="2" t="s">
        <v>260</v>
      </c>
      <c r="F191" s="23" t="s">
        <v>23</v>
      </c>
      <c r="G191" s="23" t="s">
        <v>23</v>
      </c>
      <c r="H191" s="23" t="s">
        <v>23</v>
      </c>
      <c r="I191" s="23" t="s">
        <v>23</v>
      </c>
      <c r="J191" s="23" t="s">
        <v>23</v>
      </c>
      <c r="K191" s="23" t="s">
        <v>23</v>
      </c>
      <c r="L191" s="2"/>
      <c r="M191" s="2"/>
      <c r="N191" s="2"/>
      <c r="O191" s="2"/>
      <c r="P191" s="2"/>
    </row>
    <row r="192" spans="1:16">
      <c r="A192" s="2" t="s">
        <v>932</v>
      </c>
      <c r="B192" s="2" t="s">
        <v>933</v>
      </c>
      <c r="C192" s="2">
        <v>87</v>
      </c>
      <c r="D192" s="2" t="s">
        <v>23</v>
      </c>
      <c r="E192" s="2" t="s">
        <v>260</v>
      </c>
      <c r="F192" s="22">
        <v>0.98360000000000003</v>
      </c>
      <c r="G192" s="23" t="s">
        <v>934</v>
      </c>
      <c r="H192" s="23">
        <v>61</v>
      </c>
      <c r="I192" s="22">
        <v>0.98850000000000005</v>
      </c>
      <c r="J192" s="23" t="s">
        <v>935</v>
      </c>
      <c r="K192" s="23">
        <v>87</v>
      </c>
      <c r="L192" s="2"/>
      <c r="M192" s="2"/>
      <c r="N192" s="2"/>
      <c r="O192" s="2"/>
      <c r="P192" s="2"/>
    </row>
    <row r="193" spans="1:16">
      <c r="A193" s="2" t="s">
        <v>936</v>
      </c>
      <c r="B193" s="2" t="s">
        <v>937</v>
      </c>
      <c r="C193" s="2">
        <v>190</v>
      </c>
      <c r="D193" s="2" t="s">
        <v>23</v>
      </c>
      <c r="E193" s="2" t="s">
        <v>260</v>
      </c>
      <c r="F193" s="22">
        <v>0.98950000000000005</v>
      </c>
      <c r="G193" s="23" t="s">
        <v>938</v>
      </c>
      <c r="H193" s="23">
        <v>190</v>
      </c>
      <c r="I193" s="22">
        <v>0.99470000000000003</v>
      </c>
      <c r="J193" s="23" t="s">
        <v>939</v>
      </c>
      <c r="K193" s="23">
        <v>199</v>
      </c>
      <c r="L193" s="2"/>
      <c r="M193" s="2"/>
      <c r="N193" s="2"/>
      <c r="O193" s="2"/>
      <c r="P193" s="2"/>
    </row>
    <row r="194" spans="1:16">
      <c r="A194" s="2" t="s">
        <v>940</v>
      </c>
      <c r="B194" s="2" t="s">
        <v>941</v>
      </c>
      <c r="C194" s="2">
        <v>390</v>
      </c>
      <c r="D194" s="2" t="s">
        <v>451</v>
      </c>
      <c r="E194" s="2" t="s">
        <v>249</v>
      </c>
      <c r="F194" s="23" t="s">
        <v>23</v>
      </c>
      <c r="G194" s="23" t="s">
        <v>23</v>
      </c>
      <c r="H194" s="23" t="s">
        <v>23</v>
      </c>
      <c r="I194" s="22">
        <v>0.99229999999999996</v>
      </c>
      <c r="J194" s="23" t="s">
        <v>942</v>
      </c>
      <c r="K194" s="23">
        <v>390</v>
      </c>
      <c r="L194" s="2"/>
      <c r="M194" s="2"/>
      <c r="N194" s="2"/>
      <c r="O194" s="2"/>
      <c r="P194" s="2"/>
    </row>
    <row r="195" spans="1:16">
      <c r="A195" s="2" t="s">
        <v>943</v>
      </c>
      <c r="B195" s="2" t="s">
        <v>944</v>
      </c>
      <c r="C195" s="2">
        <v>483</v>
      </c>
      <c r="D195" s="2" t="s">
        <v>945</v>
      </c>
      <c r="E195" s="2" t="s">
        <v>285</v>
      </c>
      <c r="F195" s="22">
        <v>0.99380000000000002</v>
      </c>
      <c r="G195" s="23" t="s">
        <v>946</v>
      </c>
      <c r="H195" s="23">
        <v>483</v>
      </c>
      <c r="I195" s="22">
        <v>0.98760000000000003</v>
      </c>
      <c r="J195" s="23" t="s">
        <v>947</v>
      </c>
      <c r="K195" s="23">
        <v>483</v>
      </c>
      <c r="L195" s="2"/>
      <c r="M195" s="2"/>
      <c r="N195" s="2"/>
      <c r="O195" s="2"/>
      <c r="P195" s="2"/>
    </row>
    <row r="196" spans="1:16">
      <c r="A196" s="2" t="s">
        <v>948</v>
      </c>
      <c r="B196" s="2" t="s">
        <v>949</v>
      </c>
      <c r="C196" s="2">
        <v>388</v>
      </c>
      <c r="D196" s="2" t="s">
        <v>23</v>
      </c>
      <c r="E196" s="2" t="s">
        <v>260</v>
      </c>
      <c r="F196" s="22">
        <v>0.96330000000000005</v>
      </c>
      <c r="G196" s="23" t="s">
        <v>950</v>
      </c>
      <c r="H196" s="23">
        <v>388</v>
      </c>
      <c r="I196" s="22">
        <v>0.97460000000000002</v>
      </c>
      <c r="J196" s="23" t="s">
        <v>951</v>
      </c>
      <c r="K196" s="23">
        <v>408</v>
      </c>
      <c r="L196" s="2"/>
      <c r="M196" s="2"/>
      <c r="N196" s="2"/>
      <c r="O196" s="2"/>
      <c r="P196" s="2"/>
    </row>
    <row r="197" spans="1:16">
      <c r="A197" s="2" t="s">
        <v>952</v>
      </c>
      <c r="B197" s="2" t="s">
        <v>953</v>
      </c>
      <c r="C197" s="2">
        <v>226</v>
      </c>
      <c r="D197" s="2" t="s">
        <v>23</v>
      </c>
      <c r="E197" s="2" t="s">
        <v>260</v>
      </c>
      <c r="F197" s="22">
        <v>0.98640000000000005</v>
      </c>
      <c r="G197" s="23" t="s">
        <v>954</v>
      </c>
      <c r="H197" s="23">
        <v>147</v>
      </c>
      <c r="I197" s="22">
        <v>0.98670000000000002</v>
      </c>
      <c r="J197" s="23" t="s">
        <v>955</v>
      </c>
      <c r="K197" s="23">
        <v>228</v>
      </c>
      <c r="L197" s="2"/>
      <c r="M197" s="2"/>
      <c r="N197" s="2"/>
      <c r="O197" s="2"/>
      <c r="P197" s="2"/>
    </row>
    <row r="198" spans="1:16">
      <c r="A198" s="2" t="s">
        <v>956</v>
      </c>
      <c r="B198" s="2" t="s">
        <v>957</v>
      </c>
      <c r="C198" s="2">
        <v>363</v>
      </c>
      <c r="D198" s="2" t="s">
        <v>958</v>
      </c>
      <c r="E198" s="2" t="s">
        <v>285</v>
      </c>
      <c r="F198" s="22">
        <v>0.99450000000000005</v>
      </c>
      <c r="G198" s="23" t="s">
        <v>959</v>
      </c>
      <c r="H198" s="23">
        <v>363</v>
      </c>
      <c r="I198" s="22">
        <v>0.98899999999999999</v>
      </c>
      <c r="J198" s="23" t="s">
        <v>960</v>
      </c>
      <c r="K198" s="23">
        <v>367</v>
      </c>
      <c r="L198" s="2"/>
      <c r="M198" s="2"/>
      <c r="N198" s="2"/>
      <c r="O198" s="2"/>
      <c r="P198" s="2"/>
    </row>
    <row r="199" spans="1:16">
      <c r="A199" s="2" t="s">
        <v>961</v>
      </c>
      <c r="B199" s="2" t="s">
        <v>962</v>
      </c>
      <c r="C199" s="2">
        <v>56</v>
      </c>
      <c r="D199" s="2" t="s">
        <v>23</v>
      </c>
      <c r="E199" s="2" t="s">
        <v>260</v>
      </c>
      <c r="F199" s="22">
        <v>0.98209999999999997</v>
      </c>
      <c r="G199" s="23" t="s">
        <v>963</v>
      </c>
      <c r="H199" s="23">
        <v>56</v>
      </c>
      <c r="I199" s="23" t="s">
        <v>23</v>
      </c>
      <c r="J199" s="23" t="s">
        <v>23</v>
      </c>
      <c r="K199" s="23" t="s">
        <v>23</v>
      </c>
      <c r="L199" s="2"/>
      <c r="M199" s="2"/>
      <c r="N199" s="2"/>
      <c r="O199" s="2"/>
      <c r="P199" s="2"/>
    </row>
    <row r="200" spans="1:16">
      <c r="A200" s="2" t="s">
        <v>964</v>
      </c>
      <c r="B200" s="2" t="s">
        <v>965</v>
      </c>
      <c r="C200" s="2">
        <v>365</v>
      </c>
      <c r="D200" s="2" t="s">
        <v>23</v>
      </c>
      <c r="E200" s="2" t="s">
        <v>260</v>
      </c>
      <c r="F200" s="22">
        <v>0.98080000000000001</v>
      </c>
      <c r="G200" s="23" t="s">
        <v>966</v>
      </c>
      <c r="H200" s="23">
        <v>365</v>
      </c>
      <c r="I200" s="22">
        <v>0.97250000000000003</v>
      </c>
      <c r="J200" s="23" t="s">
        <v>967</v>
      </c>
      <c r="K200" s="23">
        <v>382</v>
      </c>
      <c r="L200" s="2"/>
      <c r="M200" s="2"/>
      <c r="N200" s="2"/>
      <c r="O200" s="2"/>
      <c r="P200" s="2"/>
    </row>
    <row r="201" spans="1:16">
      <c r="A201" s="2" t="s">
        <v>968</v>
      </c>
      <c r="B201" s="2" t="s">
        <v>969</v>
      </c>
      <c r="C201" s="2">
        <v>87</v>
      </c>
      <c r="D201" s="2" t="s">
        <v>23</v>
      </c>
      <c r="E201" s="2" t="s">
        <v>260</v>
      </c>
      <c r="F201" s="22">
        <v>0.93100000000000005</v>
      </c>
      <c r="G201" s="23" t="s">
        <v>970</v>
      </c>
      <c r="H201" s="23">
        <v>87</v>
      </c>
      <c r="I201" s="22">
        <v>0.93100000000000005</v>
      </c>
      <c r="J201" s="23" t="s">
        <v>971</v>
      </c>
      <c r="K201" s="23">
        <v>87</v>
      </c>
      <c r="L201" s="2"/>
      <c r="M201" s="2"/>
      <c r="N201" s="2"/>
      <c r="O201" s="2"/>
      <c r="P201" s="2"/>
    </row>
    <row r="202" spans="1:16">
      <c r="A202" s="2" t="s">
        <v>972</v>
      </c>
      <c r="B202" s="2" t="s">
        <v>973</v>
      </c>
      <c r="C202" s="2">
        <v>251</v>
      </c>
      <c r="D202" s="2" t="s">
        <v>974</v>
      </c>
      <c r="E202" s="2" t="s">
        <v>249</v>
      </c>
      <c r="F202" s="22">
        <v>0.98799999999999999</v>
      </c>
      <c r="G202" s="23" t="s">
        <v>975</v>
      </c>
      <c r="H202" s="23">
        <v>251</v>
      </c>
      <c r="I202" s="22">
        <v>0.98799999999999999</v>
      </c>
      <c r="J202" s="23" t="s">
        <v>976</v>
      </c>
      <c r="K202" s="23">
        <v>251</v>
      </c>
      <c r="L202" s="2"/>
      <c r="M202" s="2"/>
      <c r="N202" s="2"/>
      <c r="O202" s="2"/>
      <c r="P202" s="2"/>
    </row>
    <row r="203" spans="1:16">
      <c r="A203" s="2" t="s">
        <v>977</v>
      </c>
      <c r="B203" s="2" t="s">
        <v>978</v>
      </c>
      <c r="C203" s="2">
        <v>360</v>
      </c>
      <c r="D203" s="2"/>
      <c r="E203" s="2" t="s">
        <v>260</v>
      </c>
      <c r="F203" s="22">
        <v>0.97209999999999996</v>
      </c>
      <c r="G203" s="23" t="s">
        <v>979</v>
      </c>
      <c r="H203" s="23">
        <v>361</v>
      </c>
      <c r="I203" s="22">
        <v>0.98050000000000004</v>
      </c>
      <c r="J203" s="23" t="s">
        <v>980</v>
      </c>
      <c r="K203" s="23">
        <v>378</v>
      </c>
      <c r="L203" s="2"/>
      <c r="M203" s="2"/>
      <c r="N203" s="2"/>
      <c r="O203" s="2"/>
      <c r="P203" s="2"/>
    </row>
    <row r="204" spans="1:16">
      <c r="A204" s="2" t="s">
        <v>981</v>
      </c>
      <c r="B204" s="2" t="s">
        <v>982</v>
      </c>
      <c r="C204" s="2">
        <v>120</v>
      </c>
      <c r="D204" s="2" t="s">
        <v>983</v>
      </c>
      <c r="E204" s="2" t="s">
        <v>260</v>
      </c>
      <c r="F204" s="23" t="s">
        <v>23</v>
      </c>
      <c r="G204" s="23" t="s">
        <v>23</v>
      </c>
      <c r="H204" s="23" t="s">
        <v>23</v>
      </c>
      <c r="I204" s="23" t="s">
        <v>23</v>
      </c>
      <c r="J204" s="23" t="s">
        <v>23</v>
      </c>
      <c r="K204" s="23" t="s">
        <v>23</v>
      </c>
      <c r="L204" s="2"/>
      <c r="M204" s="2"/>
      <c r="N204" s="2"/>
      <c r="O204" s="2"/>
      <c r="P204" s="2"/>
    </row>
    <row r="205" spans="1:16">
      <c r="A205" s="2" t="s">
        <v>984</v>
      </c>
      <c r="B205" s="2" t="s">
        <v>985</v>
      </c>
      <c r="C205" s="2">
        <v>124</v>
      </c>
      <c r="D205" s="2" t="s">
        <v>23</v>
      </c>
      <c r="E205" s="2" t="s">
        <v>260</v>
      </c>
      <c r="F205" s="22">
        <v>0.9032</v>
      </c>
      <c r="G205" s="23" t="s">
        <v>986</v>
      </c>
      <c r="H205" s="23">
        <v>124</v>
      </c>
      <c r="I205" s="22">
        <v>0.8992</v>
      </c>
      <c r="J205" s="23" t="s">
        <v>987</v>
      </c>
      <c r="K205" s="23">
        <v>123</v>
      </c>
      <c r="L205" s="2"/>
      <c r="M205" s="2"/>
      <c r="N205" s="2"/>
      <c r="O205" s="2"/>
      <c r="P205" s="2"/>
    </row>
    <row r="206" spans="1:16">
      <c r="A206" s="2" t="s">
        <v>988</v>
      </c>
      <c r="B206" s="2" t="s">
        <v>989</v>
      </c>
      <c r="C206" s="2">
        <v>365</v>
      </c>
      <c r="D206" s="2" t="s">
        <v>23</v>
      </c>
      <c r="E206" s="2" t="s">
        <v>260</v>
      </c>
      <c r="F206" s="22">
        <v>0.99680000000000002</v>
      </c>
      <c r="G206" s="23" t="s">
        <v>990</v>
      </c>
      <c r="H206" s="23">
        <v>324</v>
      </c>
      <c r="I206" s="22">
        <v>0.99729999999999996</v>
      </c>
      <c r="J206" s="23" t="s">
        <v>991</v>
      </c>
      <c r="K206" s="23">
        <v>367</v>
      </c>
      <c r="L206" s="2"/>
      <c r="M206" s="2"/>
      <c r="N206" s="2"/>
      <c r="O206" s="2"/>
      <c r="P206" s="2"/>
    </row>
    <row r="207" spans="1:16">
      <c r="A207" s="2" t="s">
        <v>992</v>
      </c>
      <c r="B207" s="2" t="s">
        <v>993</v>
      </c>
      <c r="C207" s="2">
        <v>184</v>
      </c>
      <c r="D207" s="2" t="s">
        <v>23</v>
      </c>
      <c r="E207" s="2" t="s">
        <v>260</v>
      </c>
      <c r="F207" s="22">
        <v>0.9728</v>
      </c>
      <c r="G207" s="23" t="s">
        <v>994</v>
      </c>
      <c r="H207" s="23">
        <v>184</v>
      </c>
      <c r="I207" s="22">
        <v>0.9728</v>
      </c>
      <c r="J207" s="23" t="s">
        <v>995</v>
      </c>
      <c r="K207" s="23">
        <v>184</v>
      </c>
      <c r="L207" s="2"/>
      <c r="M207" s="2"/>
      <c r="N207" s="2"/>
      <c r="O207" s="2"/>
      <c r="P207" s="2"/>
    </row>
    <row r="208" spans="1:16">
      <c r="A208" s="2" t="s">
        <v>996</v>
      </c>
      <c r="B208" s="2" t="s">
        <v>997</v>
      </c>
      <c r="C208" s="2">
        <v>315</v>
      </c>
      <c r="D208" s="2" t="s">
        <v>998</v>
      </c>
      <c r="E208" s="2" t="s">
        <v>285</v>
      </c>
      <c r="F208" s="24">
        <v>1</v>
      </c>
      <c r="G208" s="23" t="s">
        <v>999</v>
      </c>
      <c r="H208" s="23">
        <v>320</v>
      </c>
      <c r="I208" s="22">
        <v>0.99370000000000003</v>
      </c>
      <c r="J208" s="23" t="s">
        <v>1000</v>
      </c>
      <c r="K208" s="23">
        <v>320</v>
      </c>
      <c r="L208" s="2"/>
      <c r="M208" s="2"/>
      <c r="N208" s="2"/>
      <c r="O208" s="2"/>
      <c r="P208" s="2"/>
    </row>
    <row r="209" spans="1:16">
      <c r="A209" s="2" t="s">
        <v>1001</v>
      </c>
      <c r="B209" s="2" t="s">
        <v>1002</v>
      </c>
      <c r="C209" s="2">
        <v>51</v>
      </c>
      <c r="D209" s="2" t="s">
        <v>23</v>
      </c>
      <c r="E209" s="2" t="s">
        <v>260</v>
      </c>
      <c r="F209" s="23" t="s">
        <v>23</v>
      </c>
      <c r="G209" s="23" t="s">
        <v>23</v>
      </c>
      <c r="H209" s="23" t="s">
        <v>23</v>
      </c>
      <c r="I209" s="22">
        <v>0.96079999999999999</v>
      </c>
      <c r="J209" s="23" t="s">
        <v>1003</v>
      </c>
      <c r="K209" s="23">
        <v>51</v>
      </c>
      <c r="L209" s="2"/>
      <c r="M209" s="2"/>
      <c r="N209" s="2"/>
      <c r="O209" s="2"/>
      <c r="P209" s="2"/>
    </row>
    <row r="210" spans="1:16">
      <c r="A210" s="2" t="s">
        <v>1004</v>
      </c>
      <c r="B210" s="2" t="s">
        <v>1005</v>
      </c>
      <c r="C210" s="2">
        <v>430</v>
      </c>
      <c r="D210" s="2" t="s">
        <v>1006</v>
      </c>
      <c r="E210" s="2" t="s">
        <v>285</v>
      </c>
      <c r="F210" s="22">
        <v>0.97440000000000004</v>
      </c>
      <c r="G210" s="23" t="s">
        <v>1007</v>
      </c>
      <c r="H210" s="23">
        <v>427</v>
      </c>
      <c r="I210" s="22">
        <v>0.97209999999999996</v>
      </c>
      <c r="J210" s="23" t="s">
        <v>1008</v>
      </c>
      <c r="K210" s="23">
        <v>427</v>
      </c>
      <c r="L210" s="2"/>
      <c r="M210" s="2"/>
      <c r="N210" s="2"/>
      <c r="O210" s="2"/>
      <c r="P210" s="2"/>
    </row>
    <row r="211" spans="1:16">
      <c r="A211" s="2" t="s">
        <v>1009</v>
      </c>
      <c r="B211" s="2" t="s">
        <v>1010</v>
      </c>
      <c r="C211" s="2">
        <v>214</v>
      </c>
      <c r="D211" s="2" t="s">
        <v>1011</v>
      </c>
      <c r="E211" s="2" t="s">
        <v>255</v>
      </c>
      <c r="F211" s="24">
        <v>1</v>
      </c>
      <c r="G211" s="23" t="s">
        <v>1012</v>
      </c>
      <c r="H211" s="23">
        <v>214</v>
      </c>
      <c r="I211" s="22">
        <v>0.90649999999999997</v>
      </c>
      <c r="J211" s="23" t="s">
        <v>1013</v>
      </c>
      <c r="K211" s="23">
        <v>224</v>
      </c>
      <c r="L211" s="2"/>
      <c r="M211" s="2"/>
      <c r="N211" s="2"/>
      <c r="O211" s="2"/>
      <c r="P211" s="2"/>
    </row>
    <row r="212" spans="1:16">
      <c r="A212" s="2" t="s">
        <v>1014</v>
      </c>
      <c r="B212" s="2" t="s">
        <v>1015</v>
      </c>
      <c r="C212" s="2">
        <v>223</v>
      </c>
      <c r="D212" s="2" t="s">
        <v>1016</v>
      </c>
      <c r="E212" s="2" t="s">
        <v>270</v>
      </c>
      <c r="F212" s="22">
        <v>0.99550000000000005</v>
      </c>
      <c r="G212" s="23" t="s">
        <v>1017</v>
      </c>
      <c r="H212" s="23">
        <v>223</v>
      </c>
      <c r="I212" s="22">
        <v>0.99099999999999999</v>
      </c>
      <c r="J212" s="23" t="s">
        <v>1018</v>
      </c>
      <c r="K212" s="23">
        <v>223</v>
      </c>
      <c r="L212" s="2"/>
      <c r="M212" s="2"/>
      <c r="N212" s="2"/>
      <c r="O212" s="2"/>
      <c r="P212" s="2"/>
    </row>
    <row r="213" spans="1:16">
      <c r="A213" s="2" t="s">
        <v>1019</v>
      </c>
      <c r="B213" s="2" t="s">
        <v>1020</v>
      </c>
      <c r="C213" s="2">
        <v>277</v>
      </c>
      <c r="D213" s="2" t="s">
        <v>23</v>
      </c>
      <c r="E213" s="2" t="s">
        <v>260</v>
      </c>
      <c r="F213" s="22">
        <v>0.97419999999999995</v>
      </c>
      <c r="G213" s="23" t="s">
        <v>1021</v>
      </c>
      <c r="H213" s="23">
        <v>271</v>
      </c>
      <c r="I213" s="22">
        <v>0.96679999999999999</v>
      </c>
      <c r="J213" s="23" t="s">
        <v>1022</v>
      </c>
      <c r="K213" s="23">
        <v>271</v>
      </c>
      <c r="L213" s="2"/>
      <c r="M213" s="2"/>
      <c r="N213" s="2"/>
      <c r="O213" s="2"/>
      <c r="P213" s="2"/>
    </row>
    <row r="214" spans="1:16">
      <c r="A214" s="8" t="s">
        <v>1023</v>
      </c>
    </row>
  </sheetData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8"/>
  <sheetViews>
    <sheetView workbookViewId="0">
      <selection activeCell="B2" sqref="B2"/>
    </sheetView>
  </sheetViews>
  <sheetFormatPr defaultColWidth="8.54296875" defaultRowHeight="15.5"/>
  <cols>
    <col min="1" max="1" width="39" style="1" customWidth="1"/>
    <col min="2" max="2" width="24.453125" style="1" customWidth="1"/>
    <col min="3" max="3" width="24.7265625" style="1" customWidth="1"/>
    <col min="4" max="4" width="27.7265625" style="1" customWidth="1"/>
    <col min="5" max="5" width="17.36328125" style="1" customWidth="1"/>
    <col min="6" max="6" width="13.36328125" style="1" customWidth="1"/>
    <col min="7" max="16384" width="8.54296875" style="1"/>
  </cols>
  <sheetData>
    <row r="1" spans="1:8">
      <c r="A1" s="1" t="s">
        <v>1024</v>
      </c>
    </row>
    <row r="2" spans="1:8">
      <c r="A2" s="21" t="s">
        <v>1025</v>
      </c>
      <c r="B2" s="21" t="s">
        <v>1026</v>
      </c>
      <c r="C2" s="21" t="s">
        <v>1027</v>
      </c>
      <c r="D2" s="21" t="s">
        <v>1028</v>
      </c>
      <c r="E2" s="21" t="s">
        <v>1029</v>
      </c>
      <c r="F2" s="21" t="s">
        <v>1030</v>
      </c>
      <c r="G2" s="21" t="s">
        <v>1031</v>
      </c>
      <c r="H2" s="21"/>
    </row>
    <row r="3" spans="1:8">
      <c r="A3" s="21" t="s">
        <v>1026</v>
      </c>
      <c r="B3" s="21"/>
      <c r="C3" s="21"/>
      <c r="D3" s="21"/>
      <c r="E3" s="21"/>
      <c r="F3" s="21"/>
      <c r="G3" s="21"/>
      <c r="H3" s="21"/>
    </row>
    <row r="4" spans="1:8">
      <c r="A4" s="21" t="s">
        <v>1027</v>
      </c>
      <c r="B4" s="21">
        <v>97.277000000000001</v>
      </c>
      <c r="C4" s="21"/>
      <c r="D4" s="21"/>
      <c r="E4" s="21"/>
      <c r="F4" s="21"/>
      <c r="G4" s="21"/>
      <c r="H4" s="21"/>
    </row>
    <row r="5" spans="1:8">
      <c r="A5" s="21" t="s">
        <v>1028</v>
      </c>
      <c r="B5" s="21">
        <v>96.419700000000006</v>
      </c>
      <c r="C5" s="21">
        <v>97.299099999999996</v>
      </c>
      <c r="D5" s="21"/>
      <c r="E5" s="21"/>
      <c r="F5" s="21"/>
      <c r="G5" s="21"/>
      <c r="H5" s="21"/>
    </row>
    <row r="6" spans="1:8">
      <c r="A6" s="21" t="s">
        <v>1029</v>
      </c>
      <c r="B6" s="21">
        <v>58.33</v>
      </c>
      <c r="C6" s="21" t="s">
        <v>1032</v>
      </c>
      <c r="D6" s="21" t="s">
        <v>1032</v>
      </c>
      <c r="E6" s="21"/>
      <c r="F6" s="21"/>
      <c r="G6" s="21"/>
      <c r="H6" s="21"/>
    </row>
    <row r="7" spans="1:8">
      <c r="A7" s="21" t="s">
        <v>1030</v>
      </c>
      <c r="B7" s="21" t="s">
        <v>1032</v>
      </c>
      <c r="C7" s="21" t="s">
        <v>1032</v>
      </c>
      <c r="D7" s="21" t="s">
        <v>1032</v>
      </c>
      <c r="E7" s="21">
        <v>69.4131</v>
      </c>
      <c r="F7" s="21"/>
      <c r="G7" s="21"/>
      <c r="H7" s="21"/>
    </row>
    <row r="8" spans="1:8">
      <c r="A8" s="21" t="s">
        <v>1031</v>
      </c>
      <c r="B8" s="21" t="s">
        <v>1032</v>
      </c>
      <c r="C8" s="21" t="s">
        <v>1032</v>
      </c>
      <c r="D8" s="21" t="s">
        <v>1032</v>
      </c>
      <c r="E8" s="21" t="s">
        <v>1032</v>
      </c>
      <c r="F8" s="21" t="s">
        <v>1032</v>
      </c>
      <c r="G8" s="21"/>
      <c r="H8" s="21"/>
    </row>
  </sheetData>
  <conditionalFormatting sqref="B3:H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207"/>
  <sheetViews>
    <sheetView tabSelected="1" topLeftCell="A197" zoomScale="70" zoomScaleNormal="70" workbookViewId="0">
      <selection activeCell="E216" sqref="E216"/>
    </sheetView>
  </sheetViews>
  <sheetFormatPr defaultColWidth="8.6328125" defaultRowHeight="14.5"/>
  <cols>
    <col min="2" max="2" width="36.6328125" customWidth="1"/>
    <col min="3" max="3" width="14.7265625" customWidth="1"/>
    <col min="4" max="4" width="10.7265625" customWidth="1"/>
    <col min="5" max="5" width="10.90625" customWidth="1"/>
    <col min="6" max="6" width="14.26953125" customWidth="1"/>
    <col min="7" max="7" width="8.54296875" customWidth="1"/>
    <col min="8" max="9" width="13.1796875" customWidth="1"/>
    <col min="10" max="10" width="11.1796875" customWidth="1"/>
    <col min="11" max="11" width="15.26953125" customWidth="1"/>
    <col min="12" max="12" width="8.36328125" customWidth="1"/>
    <col min="13" max="13" width="15.36328125" customWidth="1"/>
    <col min="14" max="14" width="19.90625" customWidth="1"/>
  </cols>
  <sheetData>
    <row r="1" spans="1:16" ht="15.5">
      <c r="A1" s="1" t="s">
        <v>1250</v>
      </c>
    </row>
    <row r="2" spans="1:16" ht="15.5">
      <c r="A2" s="1" t="s">
        <v>1033</v>
      </c>
      <c r="B2" s="8" t="s">
        <v>242</v>
      </c>
      <c r="C2" s="9" t="s">
        <v>204</v>
      </c>
      <c r="D2" s="9" t="s">
        <v>206</v>
      </c>
      <c r="E2" s="9" t="s">
        <v>208</v>
      </c>
      <c r="F2" s="9" t="s">
        <v>210</v>
      </c>
      <c r="G2" s="9" t="s">
        <v>1244</v>
      </c>
      <c r="H2" s="9" t="s">
        <v>213</v>
      </c>
      <c r="I2" s="9" t="s">
        <v>215</v>
      </c>
      <c r="J2" s="9" t="s">
        <v>1245</v>
      </c>
      <c r="K2" s="9" t="s">
        <v>218</v>
      </c>
      <c r="L2" s="9" t="s">
        <v>220</v>
      </c>
      <c r="M2" s="9" t="s">
        <v>1246</v>
      </c>
      <c r="N2" s="9" t="s">
        <v>223</v>
      </c>
      <c r="O2" s="9" t="s">
        <v>1247</v>
      </c>
    </row>
    <row r="3" spans="1:16" ht="15.5">
      <c r="A3" s="5" t="s">
        <v>1034</v>
      </c>
      <c r="B3" s="5" t="s">
        <v>248</v>
      </c>
      <c r="C3" s="10"/>
      <c r="D3" s="11"/>
      <c r="E3" s="11" t="s">
        <v>1035</v>
      </c>
      <c r="F3" s="10"/>
      <c r="G3" s="11" t="s">
        <v>1035</v>
      </c>
      <c r="H3" s="11" t="s">
        <v>1035</v>
      </c>
      <c r="I3" s="10"/>
      <c r="J3" s="11" t="s">
        <v>1035</v>
      </c>
      <c r="K3" s="11" t="s">
        <v>1035</v>
      </c>
      <c r="L3" s="10"/>
      <c r="M3" s="11" t="s">
        <v>1035</v>
      </c>
      <c r="N3" s="10"/>
      <c r="O3" s="11" t="s">
        <v>1035</v>
      </c>
    </row>
    <row r="4" spans="1:16" ht="15.5">
      <c r="A4" s="12" t="s">
        <v>1036</v>
      </c>
      <c r="B4" s="12" t="s">
        <v>254</v>
      </c>
      <c r="C4" s="13" t="s">
        <v>1035</v>
      </c>
      <c r="D4" s="14" t="s">
        <v>1035</v>
      </c>
      <c r="E4" s="14" t="s">
        <v>1035</v>
      </c>
      <c r="F4" s="15"/>
      <c r="G4" s="14" t="s">
        <v>1035</v>
      </c>
      <c r="H4" s="14" t="s">
        <v>1035</v>
      </c>
      <c r="I4" s="14" t="s">
        <v>1035</v>
      </c>
      <c r="J4" s="14" t="s">
        <v>1035</v>
      </c>
      <c r="K4" s="14" t="s">
        <v>1035</v>
      </c>
      <c r="L4" s="14" t="s">
        <v>1035</v>
      </c>
      <c r="M4" s="14" t="s">
        <v>1035</v>
      </c>
      <c r="N4" s="14" t="s">
        <v>1035</v>
      </c>
      <c r="O4" s="14" t="s">
        <v>1035</v>
      </c>
    </row>
    <row r="5" spans="1:16" ht="15.5">
      <c r="A5" s="2" t="s">
        <v>1037</v>
      </c>
      <c r="B5" s="2" t="s">
        <v>23</v>
      </c>
      <c r="G5" t="s">
        <v>1035</v>
      </c>
      <c r="H5" t="s">
        <v>1035</v>
      </c>
      <c r="J5" t="s">
        <v>1035</v>
      </c>
    </row>
    <row r="6" spans="1:16" ht="15.5">
      <c r="A6" s="2" t="s">
        <v>1038</v>
      </c>
      <c r="B6" s="2" t="s">
        <v>23</v>
      </c>
      <c r="G6" t="s">
        <v>1035</v>
      </c>
      <c r="H6" t="s">
        <v>1035</v>
      </c>
      <c r="J6" t="s">
        <v>1035</v>
      </c>
    </row>
    <row r="7" spans="1:16" ht="15.5">
      <c r="A7" s="2" t="s">
        <v>1039</v>
      </c>
      <c r="B7" s="2" t="s">
        <v>269</v>
      </c>
      <c r="C7" s="9"/>
      <c r="G7" t="s">
        <v>1035</v>
      </c>
      <c r="H7" t="s">
        <v>1035</v>
      </c>
      <c r="J7" t="s">
        <v>1035</v>
      </c>
    </row>
    <row r="8" spans="1:16" ht="15.5">
      <c r="A8" s="5" t="s">
        <v>1040</v>
      </c>
      <c r="B8" s="5" t="s">
        <v>275</v>
      </c>
      <c r="C8" s="11" t="s">
        <v>1035</v>
      </c>
      <c r="D8" s="11" t="s">
        <v>1035</v>
      </c>
      <c r="E8" s="11" t="s">
        <v>1035</v>
      </c>
      <c r="F8" s="10"/>
      <c r="G8" s="11" t="s">
        <v>1035</v>
      </c>
      <c r="H8" s="11" t="s">
        <v>1035</v>
      </c>
      <c r="I8" s="10"/>
      <c r="J8" s="11" t="s">
        <v>1035</v>
      </c>
      <c r="K8" s="11" t="s">
        <v>1035</v>
      </c>
      <c r="L8" s="11" t="s">
        <v>1035</v>
      </c>
      <c r="M8" s="11" t="s">
        <v>1035</v>
      </c>
      <c r="N8" s="11" t="s">
        <v>1035</v>
      </c>
      <c r="O8" s="11" t="s">
        <v>1035</v>
      </c>
    </row>
    <row r="9" spans="1:16" ht="15.5">
      <c r="A9" s="2" t="s">
        <v>1041</v>
      </c>
      <c r="B9" s="2" t="s">
        <v>23</v>
      </c>
      <c r="G9" t="s">
        <v>1035</v>
      </c>
      <c r="H9" t="s">
        <v>1035</v>
      </c>
      <c r="J9" t="s">
        <v>1035</v>
      </c>
    </row>
    <row r="10" spans="1:16" ht="15.5">
      <c r="A10" s="5" t="s">
        <v>1042</v>
      </c>
      <c r="B10" s="5" t="s">
        <v>284</v>
      </c>
      <c r="C10" s="10"/>
      <c r="D10" s="11" t="s">
        <v>1035</v>
      </c>
      <c r="E10" s="11" t="s">
        <v>1035</v>
      </c>
      <c r="F10" s="10"/>
      <c r="G10" s="11" t="s">
        <v>1035</v>
      </c>
      <c r="H10" s="11" t="s">
        <v>1035</v>
      </c>
      <c r="I10" s="10"/>
      <c r="J10" s="11" t="s">
        <v>1035</v>
      </c>
      <c r="K10" s="11" t="s">
        <v>1035</v>
      </c>
      <c r="L10" s="11" t="s">
        <v>1035</v>
      </c>
      <c r="M10" s="11" t="s">
        <v>1035</v>
      </c>
      <c r="N10" s="10"/>
      <c r="O10" s="11" t="s">
        <v>1035</v>
      </c>
    </row>
    <row r="11" spans="1:16" ht="15.5">
      <c r="A11" s="2" t="s">
        <v>1043</v>
      </c>
      <c r="B11" s="2" t="s">
        <v>290</v>
      </c>
      <c r="G11" t="s">
        <v>1035</v>
      </c>
      <c r="H11" t="s">
        <v>1035</v>
      </c>
      <c r="J11" t="s">
        <v>1035</v>
      </c>
      <c r="P11" s="9"/>
    </row>
    <row r="12" spans="1:16" ht="15.5">
      <c r="A12" s="2" t="s">
        <v>1044</v>
      </c>
      <c r="B12" s="2" t="s">
        <v>23</v>
      </c>
      <c r="G12" t="s">
        <v>1035</v>
      </c>
      <c r="H12" t="s">
        <v>1035</v>
      </c>
      <c r="J12" t="s">
        <v>1035</v>
      </c>
      <c r="P12" s="9"/>
    </row>
    <row r="13" spans="1:16" ht="15.5">
      <c r="A13" s="2" t="s">
        <v>1045</v>
      </c>
      <c r="B13" s="2" t="s">
        <v>23</v>
      </c>
      <c r="G13" t="s">
        <v>1035</v>
      </c>
      <c r="H13" t="s">
        <v>1035</v>
      </c>
      <c r="J13" t="s">
        <v>1035</v>
      </c>
      <c r="P13" s="9"/>
    </row>
    <row r="14" spans="1:16" ht="15.5">
      <c r="A14" s="5" t="s">
        <v>1046</v>
      </c>
      <c r="B14" s="5" t="s">
        <v>23</v>
      </c>
      <c r="C14" s="10"/>
      <c r="D14" s="10"/>
      <c r="E14" s="10"/>
      <c r="F14" s="10"/>
      <c r="G14" s="11" t="s">
        <v>1035</v>
      </c>
      <c r="H14" s="11" t="s">
        <v>1035</v>
      </c>
      <c r="I14" s="10"/>
      <c r="J14" s="11" t="s">
        <v>1035</v>
      </c>
      <c r="K14" s="10"/>
      <c r="L14" s="10"/>
      <c r="M14" s="10"/>
      <c r="N14" s="10"/>
      <c r="O14" s="11" t="s">
        <v>1035</v>
      </c>
      <c r="P14" s="9"/>
    </row>
    <row r="15" spans="1:16" ht="15.5">
      <c r="A15" s="5" t="s">
        <v>1047</v>
      </c>
      <c r="B15" s="5" t="s">
        <v>23</v>
      </c>
      <c r="C15" s="10"/>
      <c r="D15" s="11" t="s">
        <v>1035</v>
      </c>
      <c r="E15" s="11" t="s">
        <v>1035</v>
      </c>
      <c r="F15" s="10"/>
      <c r="G15" s="11" t="s">
        <v>1035</v>
      </c>
      <c r="H15" s="11" t="s">
        <v>1035</v>
      </c>
      <c r="I15" s="10"/>
      <c r="J15" s="11" t="s">
        <v>1035</v>
      </c>
      <c r="K15" s="11" t="s">
        <v>1035</v>
      </c>
      <c r="L15" s="10"/>
      <c r="M15" s="10"/>
      <c r="N15" s="10"/>
      <c r="O15" s="11" t="s">
        <v>1035</v>
      </c>
      <c r="P15" s="9"/>
    </row>
    <row r="16" spans="1:16" ht="15.5">
      <c r="A16" s="2" t="s">
        <v>1048</v>
      </c>
      <c r="B16" s="2" t="s">
        <v>23</v>
      </c>
      <c r="G16" t="s">
        <v>1035</v>
      </c>
      <c r="H16" t="s">
        <v>1035</v>
      </c>
      <c r="J16" t="s">
        <v>1035</v>
      </c>
      <c r="P16" s="9"/>
    </row>
    <row r="17" spans="1:16" ht="15.5">
      <c r="A17" s="12" t="s">
        <v>1049</v>
      </c>
      <c r="B17" s="12" t="s">
        <v>23</v>
      </c>
      <c r="C17" s="13" t="s">
        <v>1035</v>
      </c>
      <c r="D17" s="14" t="s">
        <v>1035</v>
      </c>
      <c r="E17" s="14" t="s">
        <v>1035</v>
      </c>
      <c r="F17" s="14" t="s">
        <v>1035</v>
      </c>
      <c r="G17" s="14" t="s">
        <v>1035</v>
      </c>
      <c r="H17" s="14" t="s">
        <v>1035</v>
      </c>
      <c r="I17" s="14" t="s">
        <v>1035</v>
      </c>
      <c r="J17" s="14" t="s">
        <v>1035</v>
      </c>
      <c r="K17" s="14" t="s">
        <v>1035</v>
      </c>
      <c r="L17" s="14" t="s">
        <v>1035</v>
      </c>
      <c r="M17" s="14" t="s">
        <v>1035</v>
      </c>
      <c r="N17" s="14" t="s">
        <v>1035</v>
      </c>
      <c r="O17" s="14" t="s">
        <v>1035</v>
      </c>
      <c r="P17" s="9"/>
    </row>
    <row r="18" spans="1:16" ht="15.5">
      <c r="A18" s="2" t="s">
        <v>1050</v>
      </c>
      <c r="B18" s="2" t="s">
        <v>23</v>
      </c>
      <c r="G18" t="s">
        <v>1035</v>
      </c>
      <c r="J18" t="s">
        <v>1035</v>
      </c>
      <c r="P18" s="9"/>
    </row>
    <row r="19" spans="1:16" ht="15.5">
      <c r="A19" s="2" t="s">
        <v>1051</v>
      </c>
      <c r="B19" s="2" t="s">
        <v>23</v>
      </c>
      <c r="G19" t="s">
        <v>1035</v>
      </c>
      <c r="H19" t="s">
        <v>1035</v>
      </c>
      <c r="J19" t="s">
        <v>1035</v>
      </c>
      <c r="P19" s="9"/>
    </row>
    <row r="20" spans="1:16" ht="15.5">
      <c r="A20" s="2" t="s">
        <v>1052</v>
      </c>
      <c r="B20" s="2" t="s">
        <v>23</v>
      </c>
      <c r="G20" t="s">
        <v>1035</v>
      </c>
      <c r="H20" t="s">
        <v>1035</v>
      </c>
      <c r="J20" t="s">
        <v>1035</v>
      </c>
      <c r="P20" s="9"/>
    </row>
    <row r="21" spans="1:16" ht="15.5">
      <c r="A21" s="2" t="s">
        <v>1053</v>
      </c>
      <c r="B21" s="2" t="s">
        <v>23</v>
      </c>
      <c r="G21" t="s">
        <v>1035</v>
      </c>
      <c r="H21" t="s">
        <v>1035</v>
      </c>
      <c r="J21" t="s">
        <v>1035</v>
      </c>
      <c r="P21" s="9"/>
    </row>
    <row r="22" spans="1:16" ht="15.5">
      <c r="A22" s="5" t="s">
        <v>1054</v>
      </c>
      <c r="B22" s="5" t="s">
        <v>23</v>
      </c>
      <c r="C22" s="10"/>
      <c r="D22" s="11" t="s">
        <v>1035</v>
      </c>
      <c r="E22" s="10"/>
      <c r="F22" s="10"/>
      <c r="G22" s="11" t="s">
        <v>1035</v>
      </c>
      <c r="H22" s="11" t="s">
        <v>1035</v>
      </c>
      <c r="I22" s="10"/>
      <c r="J22" s="11" t="s">
        <v>1035</v>
      </c>
      <c r="K22" s="11" t="s">
        <v>1035</v>
      </c>
      <c r="L22" s="11" t="s">
        <v>1035</v>
      </c>
      <c r="M22" s="10"/>
      <c r="O22" s="11" t="s">
        <v>1035</v>
      </c>
      <c r="P22" s="9"/>
    </row>
    <row r="23" spans="1:16" ht="15.5">
      <c r="A23" s="2" t="s">
        <v>1055</v>
      </c>
      <c r="B23" s="2" t="s">
        <v>334</v>
      </c>
      <c r="G23" t="s">
        <v>1035</v>
      </c>
      <c r="H23" t="s">
        <v>1035</v>
      </c>
      <c r="O23" t="s">
        <v>1035</v>
      </c>
      <c r="P23" s="9"/>
    </row>
    <row r="24" spans="1:16" ht="15.5">
      <c r="A24" s="5" t="s">
        <v>1056</v>
      </c>
      <c r="B24" s="5" t="s">
        <v>23</v>
      </c>
      <c r="C24" s="10"/>
      <c r="D24" s="10"/>
      <c r="E24" s="10"/>
      <c r="F24" s="10"/>
      <c r="G24" s="11" t="s">
        <v>1035</v>
      </c>
      <c r="H24" s="11" t="s">
        <v>1035</v>
      </c>
      <c r="I24" s="10"/>
      <c r="J24" s="11" t="s">
        <v>1035</v>
      </c>
      <c r="K24" s="10"/>
      <c r="L24" s="10"/>
      <c r="M24" s="10"/>
      <c r="N24" s="10"/>
      <c r="O24" s="11" t="s">
        <v>1035</v>
      </c>
    </row>
    <row r="25" spans="1:16" ht="15.5">
      <c r="A25" s="2" t="s">
        <v>1057</v>
      </c>
      <c r="B25" s="2"/>
      <c r="J25" t="s">
        <v>1035</v>
      </c>
    </row>
    <row r="26" spans="1:16" ht="15.5">
      <c r="A26" s="2" t="s">
        <v>1058</v>
      </c>
      <c r="B26" s="2"/>
      <c r="G26" t="s">
        <v>1035</v>
      </c>
      <c r="H26" t="s">
        <v>1035</v>
      </c>
      <c r="J26" t="s">
        <v>1035</v>
      </c>
    </row>
    <row r="27" spans="1:16" ht="15.5">
      <c r="A27" s="5" t="s">
        <v>1059</v>
      </c>
      <c r="B27" s="5" t="s">
        <v>290</v>
      </c>
      <c r="C27" s="10"/>
      <c r="D27" s="10"/>
      <c r="E27" s="10"/>
      <c r="F27" s="10"/>
      <c r="G27" s="11" t="s">
        <v>1035</v>
      </c>
      <c r="H27" s="11" t="s">
        <v>1035</v>
      </c>
      <c r="I27" s="10"/>
      <c r="J27" s="11" t="s">
        <v>1035</v>
      </c>
      <c r="K27" s="10"/>
      <c r="L27" s="10"/>
      <c r="M27" s="10"/>
      <c r="N27" s="10"/>
      <c r="O27" s="11" t="s">
        <v>1035</v>
      </c>
    </row>
    <row r="28" spans="1:16" ht="15.5">
      <c r="A28" s="5" t="s">
        <v>1060</v>
      </c>
      <c r="B28" s="5" t="s">
        <v>354</v>
      </c>
      <c r="C28" s="16" t="s">
        <v>1035</v>
      </c>
      <c r="D28" s="11" t="s">
        <v>1035</v>
      </c>
      <c r="E28" s="11" t="s">
        <v>1035</v>
      </c>
      <c r="F28" s="11" t="s">
        <v>1035</v>
      </c>
      <c r="G28" s="11" t="s">
        <v>1035</v>
      </c>
      <c r="H28" s="11" t="s">
        <v>1035</v>
      </c>
      <c r="I28" s="10"/>
      <c r="J28" s="11" t="s">
        <v>1035</v>
      </c>
      <c r="K28" s="10"/>
      <c r="L28" s="10"/>
      <c r="M28" s="10"/>
      <c r="N28" s="11" t="s">
        <v>1035</v>
      </c>
      <c r="O28" s="11" t="s">
        <v>1035</v>
      </c>
    </row>
    <row r="29" spans="1:16" ht="15.5">
      <c r="A29" s="2" t="s">
        <v>1061</v>
      </c>
      <c r="B29" s="2" t="s">
        <v>23</v>
      </c>
      <c r="G29" t="s">
        <v>1035</v>
      </c>
      <c r="H29" t="s">
        <v>1035</v>
      </c>
      <c r="J29" t="s">
        <v>1035</v>
      </c>
    </row>
    <row r="30" spans="1:16" ht="15.5">
      <c r="A30" s="2" t="s">
        <v>1062</v>
      </c>
      <c r="B30" s="2" t="s">
        <v>23</v>
      </c>
      <c r="G30" t="s">
        <v>1035</v>
      </c>
      <c r="H30" t="s">
        <v>1035</v>
      </c>
      <c r="J30" t="s">
        <v>1035</v>
      </c>
    </row>
    <row r="31" spans="1:16" ht="15.5">
      <c r="A31" s="2" t="s">
        <v>1063</v>
      </c>
      <c r="B31" s="2" t="s">
        <v>23</v>
      </c>
      <c r="G31" t="s">
        <v>1035</v>
      </c>
      <c r="H31" t="s">
        <v>1035</v>
      </c>
      <c r="J31" t="s">
        <v>1035</v>
      </c>
    </row>
    <row r="32" spans="1:16" ht="15.5">
      <c r="A32" s="5" t="s">
        <v>1064</v>
      </c>
      <c r="B32" s="5" t="s">
        <v>23</v>
      </c>
      <c r="C32" s="10"/>
      <c r="D32" s="10"/>
      <c r="E32" s="10"/>
      <c r="F32" s="10"/>
      <c r="G32" s="11" t="s">
        <v>1035</v>
      </c>
      <c r="H32" s="11" t="s">
        <v>1035</v>
      </c>
      <c r="I32" s="10"/>
      <c r="J32" s="11" t="s">
        <v>1035</v>
      </c>
      <c r="K32" s="10"/>
      <c r="L32" s="10"/>
      <c r="M32" s="10"/>
      <c r="O32" s="11" t="s">
        <v>1035</v>
      </c>
    </row>
    <row r="33" spans="1:15" ht="15.5">
      <c r="A33" s="5" t="s">
        <v>1065</v>
      </c>
      <c r="B33" s="5" t="s">
        <v>23</v>
      </c>
      <c r="C33" s="10"/>
      <c r="D33" s="10"/>
      <c r="E33" s="11" t="s">
        <v>1035</v>
      </c>
      <c r="F33" s="10"/>
      <c r="G33" s="11" t="s">
        <v>1035</v>
      </c>
      <c r="H33" s="11" t="s">
        <v>1035</v>
      </c>
      <c r="I33" s="10"/>
      <c r="J33" s="11" t="s">
        <v>1035</v>
      </c>
      <c r="K33" s="10"/>
      <c r="L33" s="10"/>
      <c r="M33" s="10"/>
    </row>
    <row r="34" spans="1:15" ht="15.5">
      <c r="A34" s="2" t="s">
        <v>1066</v>
      </c>
      <c r="B34" s="2" t="s">
        <v>23</v>
      </c>
      <c r="G34" t="s">
        <v>1035</v>
      </c>
      <c r="H34" t="s">
        <v>1035</v>
      </c>
      <c r="J34" t="s">
        <v>1035</v>
      </c>
    </row>
    <row r="35" spans="1:15" ht="15.5">
      <c r="A35" s="2" t="s">
        <v>1067</v>
      </c>
      <c r="B35" s="2" t="s">
        <v>23</v>
      </c>
      <c r="G35" t="s">
        <v>1035</v>
      </c>
      <c r="H35" t="s">
        <v>1035</v>
      </c>
      <c r="J35" t="s">
        <v>1035</v>
      </c>
    </row>
    <row r="36" spans="1:15" ht="15.5">
      <c r="A36" s="2" t="s">
        <v>1068</v>
      </c>
      <c r="B36" s="2" t="s">
        <v>23</v>
      </c>
      <c r="G36" t="s">
        <v>1035</v>
      </c>
      <c r="H36" t="s">
        <v>1035</v>
      </c>
      <c r="J36" t="s">
        <v>1035</v>
      </c>
    </row>
    <row r="37" spans="1:15" ht="15.5">
      <c r="A37" s="2" t="s">
        <v>1069</v>
      </c>
      <c r="B37" s="2" t="s">
        <v>23</v>
      </c>
      <c r="G37" t="s">
        <v>1035</v>
      </c>
      <c r="H37" t="s">
        <v>1035</v>
      </c>
      <c r="J37" t="s">
        <v>1035</v>
      </c>
    </row>
    <row r="38" spans="1:15" ht="15.5">
      <c r="A38" s="5" t="s">
        <v>1070</v>
      </c>
      <c r="B38" s="5" t="s">
        <v>389</v>
      </c>
      <c r="C38" s="16"/>
      <c r="D38" s="11" t="s">
        <v>1035</v>
      </c>
      <c r="E38" s="10"/>
      <c r="F38" s="10"/>
      <c r="G38" s="11" t="s">
        <v>1035</v>
      </c>
      <c r="H38" s="11" t="s">
        <v>1035</v>
      </c>
      <c r="I38" s="10"/>
      <c r="J38" s="11" t="s">
        <v>1035</v>
      </c>
      <c r="K38" s="11" t="s">
        <v>1035</v>
      </c>
      <c r="L38" s="10"/>
      <c r="M38" s="11" t="s">
        <v>1035</v>
      </c>
      <c r="N38" s="10"/>
      <c r="O38" s="11" t="s">
        <v>1035</v>
      </c>
    </row>
    <row r="39" spans="1:15" ht="15.5">
      <c r="A39" s="2" t="s">
        <v>1071</v>
      </c>
      <c r="B39" s="2" t="s">
        <v>23</v>
      </c>
      <c r="G39" t="s">
        <v>1035</v>
      </c>
      <c r="H39" t="s">
        <v>1035</v>
      </c>
      <c r="J39" t="s">
        <v>1035</v>
      </c>
    </row>
    <row r="40" spans="1:15" ht="15.5">
      <c r="A40" s="2" t="s">
        <v>1072</v>
      </c>
      <c r="B40" s="2" t="s">
        <v>23</v>
      </c>
      <c r="G40" t="s">
        <v>1035</v>
      </c>
      <c r="H40" t="s">
        <v>1035</v>
      </c>
      <c r="J40" t="s">
        <v>1035</v>
      </c>
    </row>
    <row r="41" spans="1:15" ht="15.5">
      <c r="A41" s="2" t="s">
        <v>1073</v>
      </c>
      <c r="B41" s="2" t="s">
        <v>23</v>
      </c>
      <c r="G41" t="s">
        <v>1035</v>
      </c>
      <c r="H41" t="s">
        <v>1035</v>
      </c>
      <c r="J41" t="s">
        <v>1035</v>
      </c>
    </row>
    <row r="42" spans="1:15" ht="15.5">
      <c r="A42" s="12" t="s">
        <v>1074</v>
      </c>
      <c r="B42" s="12" t="s">
        <v>23</v>
      </c>
      <c r="C42" s="13" t="s">
        <v>1035</v>
      </c>
      <c r="D42" s="14" t="s">
        <v>1035</v>
      </c>
      <c r="E42" s="14" t="s">
        <v>1035</v>
      </c>
      <c r="F42" s="14" t="s">
        <v>1035</v>
      </c>
      <c r="G42" s="14" t="s">
        <v>1035</v>
      </c>
      <c r="H42" s="14" t="s">
        <v>1035</v>
      </c>
      <c r="I42" s="15"/>
      <c r="J42" s="14" t="s">
        <v>1035</v>
      </c>
      <c r="K42" s="14" t="s">
        <v>1035</v>
      </c>
      <c r="L42" s="14" t="s">
        <v>1035</v>
      </c>
      <c r="M42" s="14" t="s">
        <v>1035</v>
      </c>
      <c r="N42" s="14" t="s">
        <v>1035</v>
      </c>
      <c r="O42" s="14" t="s">
        <v>1035</v>
      </c>
    </row>
    <row r="43" spans="1:15" ht="15.5">
      <c r="A43" s="17" t="s">
        <v>1075</v>
      </c>
      <c r="B43" s="17" t="s">
        <v>23</v>
      </c>
      <c r="C43" s="18" t="s">
        <v>1035</v>
      </c>
      <c r="D43" s="19" t="s">
        <v>1035</v>
      </c>
      <c r="E43" s="19" t="s">
        <v>1035</v>
      </c>
      <c r="F43" s="19" t="s">
        <v>1035</v>
      </c>
      <c r="G43" s="19" t="s">
        <v>1035</v>
      </c>
      <c r="H43" s="19" t="s">
        <v>1035</v>
      </c>
      <c r="I43" s="19" t="s">
        <v>1035</v>
      </c>
      <c r="J43" s="19" t="s">
        <v>1035</v>
      </c>
      <c r="K43" s="19" t="s">
        <v>1035</v>
      </c>
      <c r="L43" s="19" t="s">
        <v>1035</v>
      </c>
      <c r="M43" s="19" t="s">
        <v>1035</v>
      </c>
      <c r="N43" s="19" t="s">
        <v>1035</v>
      </c>
      <c r="O43" s="19" t="s">
        <v>1035</v>
      </c>
    </row>
    <row r="44" spans="1:15" ht="15.5">
      <c r="A44" s="12" t="s">
        <v>1076</v>
      </c>
      <c r="B44" s="12" t="s">
        <v>409</v>
      </c>
      <c r="C44" s="13" t="s">
        <v>1035</v>
      </c>
      <c r="D44" s="14" t="s">
        <v>1035</v>
      </c>
      <c r="E44" s="14" t="s">
        <v>1035</v>
      </c>
      <c r="F44" s="14" t="s">
        <v>1035</v>
      </c>
      <c r="G44" s="14" t="s">
        <v>1035</v>
      </c>
      <c r="H44" s="14" t="s">
        <v>1035</v>
      </c>
      <c r="I44" s="14" t="s">
        <v>1035</v>
      </c>
      <c r="J44" s="14" t="s">
        <v>1035</v>
      </c>
      <c r="K44" s="14" t="s">
        <v>1035</v>
      </c>
      <c r="L44" s="14" t="s">
        <v>1035</v>
      </c>
      <c r="M44" s="14" t="s">
        <v>1035</v>
      </c>
      <c r="N44" s="14" t="s">
        <v>1035</v>
      </c>
      <c r="O44" s="14" t="s">
        <v>1035</v>
      </c>
    </row>
    <row r="45" spans="1:15" ht="15.5">
      <c r="A45" s="5" t="s">
        <v>1077</v>
      </c>
      <c r="B45" s="5" t="s">
        <v>23</v>
      </c>
      <c r="C45" s="16"/>
      <c r="D45" s="11" t="s">
        <v>1035</v>
      </c>
      <c r="E45" s="11" t="s">
        <v>1035</v>
      </c>
      <c r="F45" s="10"/>
      <c r="G45" s="11" t="s">
        <v>1035</v>
      </c>
      <c r="H45" s="11" t="s">
        <v>1035</v>
      </c>
      <c r="I45" s="10"/>
      <c r="J45" s="11" t="s">
        <v>1035</v>
      </c>
      <c r="K45" s="10"/>
      <c r="L45" s="11" t="s">
        <v>1035</v>
      </c>
      <c r="M45" s="11" t="s">
        <v>1035</v>
      </c>
      <c r="N45" s="11" t="s">
        <v>1035</v>
      </c>
      <c r="O45" s="11" t="s">
        <v>1035</v>
      </c>
    </row>
    <row r="46" spans="1:15" ht="15.5">
      <c r="A46" s="5" t="s">
        <v>1078</v>
      </c>
      <c r="B46" s="5" t="s">
        <v>23</v>
      </c>
      <c r="C46" s="16" t="s">
        <v>1035</v>
      </c>
      <c r="D46" s="11" t="s">
        <v>1035</v>
      </c>
      <c r="E46" s="11" t="s">
        <v>1035</v>
      </c>
      <c r="F46" s="10"/>
      <c r="G46" s="11" t="s">
        <v>1035</v>
      </c>
      <c r="H46" s="11" t="s">
        <v>1035</v>
      </c>
      <c r="I46" s="10"/>
      <c r="J46" s="11" t="s">
        <v>1035</v>
      </c>
      <c r="K46" s="11" t="s">
        <v>1035</v>
      </c>
      <c r="L46" s="10"/>
      <c r="M46" s="10"/>
      <c r="N46" s="10"/>
      <c r="O46" s="11" t="s">
        <v>1035</v>
      </c>
    </row>
    <row r="47" spans="1:15" ht="15.5">
      <c r="A47" s="5" t="s">
        <v>1079</v>
      </c>
      <c r="B47" s="5" t="s">
        <v>23</v>
      </c>
      <c r="C47" s="10"/>
      <c r="D47" s="11" t="s">
        <v>1035</v>
      </c>
      <c r="E47" s="10"/>
      <c r="F47" s="10"/>
      <c r="G47" s="11" t="s">
        <v>1035</v>
      </c>
      <c r="H47" s="11" t="s">
        <v>1035</v>
      </c>
      <c r="I47" s="10"/>
      <c r="J47" s="11" t="s">
        <v>1035</v>
      </c>
      <c r="K47" s="10"/>
      <c r="L47" s="10"/>
      <c r="M47" s="10"/>
      <c r="N47" s="10"/>
      <c r="O47" s="11" t="s">
        <v>1035</v>
      </c>
    </row>
    <row r="48" spans="1:15" ht="15.5">
      <c r="A48" s="2" t="s">
        <v>1080</v>
      </c>
      <c r="B48" s="2" t="s">
        <v>23</v>
      </c>
      <c r="H48" t="s">
        <v>1035</v>
      </c>
      <c r="J48" t="s">
        <v>1035</v>
      </c>
    </row>
    <row r="49" spans="1:15" ht="15.5">
      <c r="A49" s="5" t="s">
        <v>1081</v>
      </c>
      <c r="B49" s="5" t="s">
        <v>23</v>
      </c>
      <c r="C49" s="10"/>
      <c r="D49" s="10"/>
      <c r="E49" s="11" t="s">
        <v>1035</v>
      </c>
      <c r="F49" s="10"/>
      <c r="G49" s="11" t="s">
        <v>1035</v>
      </c>
      <c r="H49" s="11" t="s">
        <v>1035</v>
      </c>
      <c r="I49" s="10"/>
      <c r="J49" s="11" t="s">
        <v>1035</v>
      </c>
      <c r="K49" s="10"/>
      <c r="L49" s="10"/>
      <c r="M49" s="10"/>
      <c r="N49" s="11" t="s">
        <v>1035</v>
      </c>
      <c r="O49" s="11" t="s">
        <v>1035</v>
      </c>
    </row>
    <row r="50" spans="1:15" ht="15.5">
      <c r="A50" s="5" t="s">
        <v>1082</v>
      </c>
      <c r="B50" s="5" t="s">
        <v>23</v>
      </c>
      <c r="C50" s="16"/>
      <c r="D50" s="11" t="s">
        <v>1035</v>
      </c>
      <c r="E50" s="10"/>
      <c r="F50" s="10"/>
      <c r="G50" s="11" t="s">
        <v>1035</v>
      </c>
      <c r="H50" s="11" t="s">
        <v>1035</v>
      </c>
      <c r="I50" s="10"/>
      <c r="J50" s="11" t="s">
        <v>1035</v>
      </c>
      <c r="K50" s="10"/>
      <c r="L50" s="10"/>
      <c r="M50" s="11" t="s">
        <v>1035</v>
      </c>
      <c r="N50" s="10"/>
      <c r="O50" s="10"/>
    </row>
    <row r="51" spans="1:15" ht="15.5">
      <c r="A51" s="5" t="s">
        <v>1083</v>
      </c>
      <c r="B51" s="5" t="s">
        <v>23</v>
      </c>
      <c r="C51" s="10"/>
      <c r="E51" s="10"/>
      <c r="F51" s="10"/>
      <c r="G51" s="11" t="s">
        <v>1035</v>
      </c>
      <c r="H51" s="11" t="s">
        <v>1035</v>
      </c>
      <c r="I51" s="10"/>
      <c r="J51" s="11" t="s">
        <v>1035</v>
      </c>
      <c r="K51" s="10"/>
      <c r="L51" s="10"/>
      <c r="M51" s="10"/>
      <c r="N51" s="10"/>
      <c r="O51" s="10"/>
    </row>
    <row r="52" spans="1:15" ht="15.5">
      <c r="A52" s="5" t="s">
        <v>1084</v>
      </c>
      <c r="B52" s="5" t="s">
        <v>23</v>
      </c>
      <c r="C52" s="10"/>
      <c r="D52" s="11" t="s">
        <v>1035</v>
      </c>
      <c r="E52" s="10"/>
      <c r="F52" s="11" t="s">
        <v>1035</v>
      </c>
      <c r="G52" s="11" t="s">
        <v>1035</v>
      </c>
      <c r="H52" s="11" t="s">
        <v>1035</v>
      </c>
      <c r="I52" s="10"/>
      <c r="J52" s="11" t="s">
        <v>1035</v>
      </c>
      <c r="K52" s="11" t="s">
        <v>1035</v>
      </c>
      <c r="L52" s="10"/>
      <c r="M52" s="11" t="s">
        <v>1035</v>
      </c>
      <c r="N52" s="10"/>
      <c r="O52" s="11" t="s">
        <v>1035</v>
      </c>
    </row>
    <row r="53" spans="1:15" ht="15.5">
      <c r="A53" s="5" t="s">
        <v>1085</v>
      </c>
      <c r="B53" s="5" t="s">
        <v>23</v>
      </c>
      <c r="C53" s="10"/>
      <c r="D53" s="10"/>
      <c r="E53" s="11" t="s">
        <v>1035</v>
      </c>
      <c r="F53" s="10"/>
      <c r="G53" s="11" t="s">
        <v>1035</v>
      </c>
      <c r="H53" s="11" t="s">
        <v>1035</v>
      </c>
      <c r="I53" s="10"/>
      <c r="J53" s="11" t="s">
        <v>1035</v>
      </c>
      <c r="K53" s="10"/>
      <c r="L53" s="10"/>
      <c r="M53" s="10"/>
      <c r="N53" s="10"/>
      <c r="O53" s="10"/>
    </row>
    <row r="54" spans="1:15" ht="15.5">
      <c r="A54" s="2" t="s">
        <v>1086</v>
      </c>
      <c r="B54" s="2" t="s">
        <v>23</v>
      </c>
      <c r="H54" t="s">
        <v>1035</v>
      </c>
      <c r="J54" t="s">
        <v>1035</v>
      </c>
    </row>
    <row r="55" spans="1:15" ht="15.5">
      <c r="A55" s="2" t="s">
        <v>1087</v>
      </c>
      <c r="B55" s="2" t="s">
        <v>23</v>
      </c>
      <c r="G55" t="s">
        <v>1035</v>
      </c>
      <c r="J55" t="s">
        <v>1035</v>
      </c>
    </row>
    <row r="56" spans="1:15" ht="15.5">
      <c r="A56" s="12" t="s">
        <v>1088</v>
      </c>
      <c r="B56" s="12" t="s">
        <v>451</v>
      </c>
      <c r="C56" s="13" t="s">
        <v>1035</v>
      </c>
      <c r="D56" s="14" t="s">
        <v>1035</v>
      </c>
      <c r="E56" s="14" t="s">
        <v>1035</v>
      </c>
      <c r="F56" s="14" t="s">
        <v>1035</v>
      </c>
      <c r="G56" s="14" t="s">
        <v>1035</v>
      </c>
      <c r="H56" s="14" t="s">
        <v>1035</v>
      </c>
      <c r="I56" s="15"/>
      <c r="J56" s="14" t="s">
        <v>1035</v>
      </c>
      <c r="K56" s="14" t="s">
        <v>1035</v>
      </c>
      <c r="L56" s="14" t="s">
        <v>1035</v>
      </c>
      <c r="M56" s="14" t="s">
        <v>1035</v>
      </c>
      <c r="N56" s="14" t="s">
        <v>1035</v>
      </c>
      <c r="O56" s="14" t="s">
        <v>1035</v>
      </c>
    </row>
    <row r="57" spans="1:15" ht="15.5">
      <c r="A57" s="2" t="s">
        <v>1089</v>
      </c>
      <c r="B57" s="2" t="s">
        <v>23</v>
      </c>
      <c r="G57" t="s">
        <v>1035</v>
      </c>
      <c r="H57" t="s">
        <v>1035</v>
      </c>
      <c r="J57" t="s">
        <v>1035</v>
      </c>
    </row>
    <row r="58" spans="1:15" ht="15.5">
      <c r="A58" s="2" t="s">
        <v>1090</v>
      </c>
      <c r="B58" s="2" t="s">
        <v>23</v>
      </c>
      <c r="J58" t="s">
        <v>1035</v>
      </c>
    </row>
    <row r="59" spans="1:15" ht="15.5">
      <c r="A59" s="12" t="s">
        <v>1091</v>
      </c>
      <c r="B59" s="12" t="s">
        <v>451</v>
      </c>
      <c r="C59" s="13" t="s">
        <v>1035</v>
      </c>
      <c r="D59" s="14" t="s">
        <v>1035</v>
      </c>
      <c r="E59" s="14" t="s">
        <v>1035</v>
      </c>
      <c r="F59" s="15"/>
      <c r="G59" s="14" t="s">
        <v>1035</v>
      </c>
      <c r="H59" s="14" t="s">
        <v>1035</v>
      </c>
      <c r="I59" s="14" t="s">
        <v>1035</v>
      </c>
      <c r="J59" s="14" t="s">
        <v>1035</v>
      </c>
      <c r="K59" s="14" t="s">
        <v>1035</v>
      </c>
      <c r="L59" s="14" t="s">
        <v>1035</v>
      </c>
      <c r="M59" s="14" t="s">
        <v>1035</v>
      </c>
      <c r="N59" s="15"/>
      <c r="O59" s="14" t="s">
        <v>1035</v>
      </c>
    </row>
    <row r="60" spans="1:15" ht="15.5">
      <c r="A60" s="2" t="s">
        <v>1092</v>
      </c>
      <c r="B60" s="2" t="s">
        <v>23</v>
      </c>
      <c r="G60" t="s">
        <v>1035</v>
      </c>
      <c r="H60" t="s">
        <v>1035</v>
      </c>
      <c r="J60" t="s">
        <v>1035</v>
      </c>
    </row>
    <row r="61" spans="1:15" ht="15.5">
      <c r="A61" s="2" t="s">
        <v>1093</v>
      </c>
      <c r="B61" s="2" t="s">
        <v>23</v>
      </c>
      <c r="G61" t="s">
        <v>1035</v>
      </c>
      <c r="J61" t="s">
        <v>1035</v>
      </c>
    </row>
    <row r="62" spans="1:15" ht="15.5">
      <c r="A62" s="2" t="s">
        <v>1094</v>
      </c>
      <c r="B62" s="2" t="s">
        <v>23</v>
      </c>
      <c r="G62" t="s">
        <v>1035</v>
      </c>
      <c r="H62" t="s">
        <v>1035</v>
      </c>
      <c r="J62" t="s">
        <v>1035</v>
      </c>
    </row>
    <row r="63" spans="1:15" ht="15.5">
      <c r="A63" s="5" t="s">
        <v>1095</v>
      </c>
      <c r="B63" s="5" t="s">
        <v>23</v>
      </c>
      <c r="C63" s="10"/>
      <c r="D63" s="10"/>
      <c r="E63" s="11" t="s">
        <v>1035</v>
      </c>
      <c r="F63" s="10"/>
      <c r="G63" s="11" t="s">
        <v>1035</v>
      </c>
      <c r="H63" s="11" t="s">
        <v>1035</v>
      </c>
      <c r="I63" s="10"/>
      <c r="J63" s="11" t="s">
        <v>1035</v>
      </c>
      <c r="K63" s="10"/>
      <c r="L63" s="10"/>
      <c r="M63" s="10"/>
      <c r="N63" s="10"/>
      <c r="O63" s="10"/>
    </row>
    <row r="64" spans="1:15" ht="15.5">
      <c r="A64" s="5" t="s">
        <v>1096</v>
      </c>
      <c r="B64" s="5" t="s">
        <v>23</v>
      </c>
      <c r="C64" s="10"/>
      <c r="D64" s="11" t="s">
        <v>1035</v>
      </c>
      <c r="E64" s="10"/>
      <c r="F64" s="10"/>
      <c r="G64" s="11" t="s">
        <v>1035</v>
      </c>
      <c r="H64" s="11" t="s">
        <v>1035</v>
      </c>
      <c r="I64" s="10"/>
      <c r="J64" s="11" t="s">
        <v>1035</v>
      </c>
      <c r="K64" s="10"/>
      <c r="L64" s="10"/>
      <c r="M64" s="10"/>
      <c r="N64" s="10"/>
      <c r="O64" s="11" t="s">
        <v>1035</v>
      </c>
    </row>
    <row r="65" spans="1:15" ht="15.5">
      <c r="A65" s="2" t="s">
        <v>1097</v>
      </c>
      <c r="B65" s="2" t="s">
        <v>23</v>
      </c>
      <c r="G65" t="s">
        <v>1035</v>
      </c>
      <c r="H65" t="s">
        <v>1035</v>
      </c>
      <c r="J65" t="s">
        <v>1035</v>
      </c>
    </row>
    <row r="66" spans="1:15" ht="15.5">
      <c r="A66" s="2" t="s">
        <v>1098</v>
      </c>
      <c r="B66" s="2" t="s">
        <v>23</v>
      </c>
      <c r="E66" t="s">
        <v>1035</v>
      </c>
      <c r="G66" t="s">
        <v>1035</v>
      </c>
      <c r="J66" t="s">
        <v>1035</v>
      </c>
    </row>
    <row r="67" spans="1:15" ht="15.5">
      <c r="A67" s="2" t="s">
        <v>1099</v>
      </c>
      <c r="B67" s="2" t="s">
        <v>23</v>
      </c>
      <c r="G67" t="s">
        <v>1035</v>
      </c>
      <c r="H67" t="s">
        <v>1035</v>
      </c>
      <c r="J67" t="s">
        <v>1035</v>
      </c>
    </row>
    <row r="68" spans="1:15" ht="15.5">
      <c r="A68" s="2" t="s">
        <v>1100</v>
      </c>
      <c r="B68" s="2" t="s">
        <v>23</v>
      </c>
      <c r="G68" t="s">
        <v>1035</v>
      </c>
      <c r="J68" t="s">
        <v>1035</v>
      </c>
    </row>
    <row r="69" spans="1:15" ht="15.5">
      <c r="A69" s="2" t="s">
        <v>1101</v>
      </c>
      <c r="B69" s="2" t="s">
        <v>23</v>
      </c>
      <c r="G69" t="s">
        <v>1035</v>
      </c>
      <c r="H69" t="s">
        <v>1035</v>
      </c>
      <c r="J69" t="s">
        <v>1035</v>
      </c>
    </row>
    <row r="70" spans="1:15" ht="15.5">
      <c r="A70" s="5" t="s">
        <v>1102</v>
      </c>
      <c r="B70" s="5" t="s">
        <v>23</v>
      </c>
      <c r="C70" s="10"/>
      <c r="D70" s="10"/>
      <c r="E70" s="11" t="s">
        <v>1035</v>
      </c>
      <c r="F70" s="10"/>
      <c r="G70" s="11" t="s">
        <v>1035</v>
      </c>
      <c r="H70" s="11" t="s">
        <v>1035</v>
      </c>
      <c r="I70" s="10"/>
      <c r="J70" s="11" t="s">
        <v>1035</v>
      </c>
    </row>
    <row r="71" spans="1:15" ht="15.5">
      <c r="A71" s="2" t="s">
        <v>1103</v>
      </c>
      <c r="B71" s="2" t="s">
        <v>23</v>
      </c>
      <c r="G71" t="s">
        <v>1035</v>
      </c>
      <c r="H71" t="s">
        <v>1035</v>
      </c>
      <c r="J71" t="s">
        <v>1035</v>
      </c>
    </row>
    <row r="72" spans="1:15" ht="15.5">
      <c r="A72" s="2" t="s">
        <v>1104</v>
      </c>
      <c r="B72" s="2" t="s">
        <v>23</v>
      </c>
      <c r="G72" t="s">
        <v>1035</v>
      </c>
      <c r="H72" t="s">
        <v>1035</v>
      </c>
      <c r="J72" t="s">
        <v>1035</v>
      </c>
    </row>
    <row r="73" spans="1:15" ht="15.5">
      <c r="A73" s="2" t="s">
        <v>1105</v>
      </c>
      <c r="B73" s="2" t="s">
        <v>23</v>
      </c>
      <c r="G73" t="s">
        <v>1035</v>
      </c>
      <c r="H73" t="s">
        <v>1035</v>
      </c>
      <c r="J73" t="s">
        <v>1035</v>
      </c>
    </row>
    <row r="74" spans="1:15" ht="15.5">
      <c r="A74" s="5" t="s">
        <v>1106</v>
      </c>
      <c r="B74" s="5" t="s">
        <v>23</v>
      </c>
      <c r="C74" s="10"/>
      <c r="D74" s="11" t="s">
        <v>1035</v>
      </c>
      <c r="E74" s="11" t="s">
        <v>1035</v>
      </c>
      <c r="F74" s="10"/>
      <c r="G74" s="11" t="s">
        <v>1035</v>
      </c>
      <c r="H74" s="11" t="s">
        <v>1035</v>
      </c>
      <c r="I74" s="10"/>
      <c r="J74" s="11" t="s">
        <v>1035</v>
      </c>
      <c r="K74" s="10"/>
      <c r="L74" s="10"/>
      <c r="M74" s="11" t="s">
        <v>1035</v>
      </c>
      <c r="N74" s="10"/>
      <c r="O74" s="11" t="s">
        <v>1035</v>
      </c>
    </row>
    <row r="75" spans="1:15" ht="15.5">
      <c r="A75" s="12" t="s">
        <v>1107</v>
      </c>
      <c r="B75" s="12" t="s">
        <v>23</v>
      </c>
      <c r="C75" s="13" t="s">
        <v>1035</v>
      </c>
      <c r="D75" s="14" t="s">
        <v>1035</v>
      </c>
      <c r="E75" s="14" t="s">
        <v>1035</v>
      </c>
      <c r="F75" s="14" t="s">
        <v>1035</v>
      </c>
      <c r="G75" s="14" t="s">
        <v>1035</v>
      </c>
      <c r="H75" s="14" t="s">
        <v>1035</v>
      </c>
      <c r="I75" s="14" t="s">
        <v>1035</v>
      </c>
      <c r="J75" s="14" t="s">
        <v>1035</v>
      </c>
      <c r="K75" s="14" t="s">
        <v>1035</v>
      </c>
      <c r="L75" s="14" t="s">
        <v>1035</v>
      </c>
      <c r="M75" s="14" t="s">
        <v>1035</v>
      </c>
      <c r="N75" s="14" t="s">
        <v>1035</v>
      </c>
      <c r="O75" s="14" t="s">
        <v>1035</v>
      </c>
    </row>
    <row r="76" spans="1:15" ht="15.5">
      <c r="A76" s="5" t="s">
        <v>1108</v>
      </c>
      <c r="B76" s="5" t="s">
        <v>23</v>
      </c>
      <c r="C76" s="10"/>
      <c r="D76" s="10"/>
      <c r="E76" s="10"/>
      <c r="F76" s="10"/>
      <c r="G76" s="11" t="s">
        <v>1035</v>
      </c>
      <c r="H76" s="11" t="s">
        <v>1035</v>
      </c>
      <c r="I76" s="10"/>
      <c r="J76" s="11" t="s">
        <v>1035</v>
      </c>
      <c r="K76" s="10"/>
      <c r="L76" s="10"/>
      <c r="M76" s="10"/>
      <c r="N76" s="10"/>
      <c r="O76" s="10"/>
    </row>
    <row r="77" spans="1:15" ht="15.5">
      <c r="A77" s="5" t="s">
        <v>1109</v>
      </c>
      <c r="B77" s="5" t="s">
        <v>23</v>
      </c>
      <c r="C77" s="10"/>
      <c r="D77" s="10"/>
      <c r="E77" s="11" t="s">
        <v>1035</v>
      </c>
      <c r="F77" s="10"/>
      <c r="G77" s="11" t="s">
        <v>1035</v>
      </c>
      <c r="H77" s="11" t="s">
        <v>1035</v>
      </c>
      <c r="I77" s="10"/>
      <c r="J77" s="11" t="s">
        <v>1035</v>
      </c>
    </row>
    <row r="78" spans="1:15" ht="15.5">
      <c r="A78" s="2" t="s">
        <v>1110</v>
      </c>
      <c r="B78" s="2" t="s">
        <v>23</v>
      </c>
      <c r="G78" t="s">
        <v>1035</v>
      </c>
      <c r="H78" t="s">
        <v>1035</v>
      </c>
      <c r="J78" t="s">
        <v>1035</v>
      </c>
    </row>
    <row r="79" spans="1:15" ht="15.5">
      <c r="A79" s="2" t="s">
        <v>1111</v>
      </c>
      <c r="B79" s="2" t="s">
        <v>23</v>
      </c>
      <c r="G79" t="s">
        <v>1035</v>
      </c>
      <c r="J79" t="s">
        <v>1035</v>
      </c>
    </row>
    <row r="80" spans="1:15" ht="15.5">
      <c r="A80" s="2" t="s">
        <v>1112</v>
      </c>
      <c r="B80" s="2" t="s">
        <v>23</v>
      </c>
      <c r="G80" t="s">
        <v>1035</v>
      </c>
      <c r="J80" t="s">
        <v>1035</v>
      </c>
    </row>
    <row r="81" spans="1:15" ht="15.5">
      <c r="A81" s="5" t="s">
        <v>1113</v>
      </c>
      <c r="B81" s="5"/>
      <c r="C81" s="10"/>
      <c r="D81" s="11" t="s">
        <v>1035</v>
      </c>
      <c r="E81" s="11" t="s">
        <v>1035</v>
      </c>
      <c r="F81" s="10"/>
      <c r="G81" s="11" t="s">
        <v>1035</v>
      </c>
      <c r="H81" s="11" t="s">
        <v>1035</v>
      </c>
      <c r="I81" s="10"/>
      <c r="J81" s="11" t="s">
        <v>1035</v>
      </c>
      <c r="K81" s="10"/>
      <c r="L81" s="10"/>
      <c r="M81" s="11" t="s">
        <v>1035</v>
      </c>
      <c r="N81" s="10"/>
      <c r="O81" s="11" t="s">
        <v>1035</v>
      </c>
    </row>
    <row r="82" spans="1:15" ht="15.5">
      <c r="A82" s="5" t="s">
        <v>1114</v>
      </c>
      <c r="B82" s="5" t="s">
        <v>23</v>
      </c>
      <c r="C82" s="10"/>
      <c r="D82" s="10"/>
      <c r="E82" s="10"/>
      <c r="F82" s="10"/>
      <c r="G82" s="11" t="s">
        <v>1035</v>
      </c>
      <c r="H82" s="11" t="s">
        <v>1035</v>
      </c>
      <c r="I82" s="10"/>
      <c r="J82" s="11" t="s">
        <v>1035</v>
      </c>
      <c r="K82" s="10"/>
      <c r="L82" s="10"/>
      <c r="M82" s="11"/>
      <c r="N82" s="10"/>
      <c r="O82" s="10"/>
    </row>
    <row r="83" spans="1:15" ht="15.5">
      <c r="A83" s="2" t="s">
        <v>1115</v>
      </c>
      <c r="B83" s="2" t="s">
        <v>23</v>
      </c>
      <c r="G83" t="s">
        <v>1035</v>
      </c>
      <c r="H83" t="s">
        <v>1035</v>
      </c>
      <c r="J83" t="s">
        <v>1035</v>
      </c>
    </row>
    <row r="84" spans="1:15" ht="15.5">
      <c r="A84" s="5" t="s">
        <v>1116</v>
      </c>
      <c r="B84" s="5" t="s">
        <v>550</v>
      </c>
      <c r="C84" s="10"/>
      <c r="D84" s="10"/>
      <c r="E84" s="10"/>
      <c r="F84" s="10"/>
      <c r="G84" s="11" t="s">
        <v>1035</v>
      </c>
      <c r="H84" s="11" t="s">
        <v>1035</v>
      </c>
      <c r="I84" s="10"/>
      <c r="J84" s="11" t="s">
        <v>1035</v>
      </c>
      <c r="K84" s="10"/>
      <c r="L84" s="10"/>
      <c r="M84" s="10"/>
      <c r="N84" s="10"/>
      <c r="O84" s="11" t="s">
        <v>1035</v>
      </c>
    </row>
    <row r="85" spans="1:15" ht="15.5">
      <c r="A85" s="2" t="s">
        <v>1117</v>
      </c>
      <c r="B85" s="2" t="s">
        <v>23</v>
      </c>
      <c r="G85" t="s">
        <v>1035</v>
      </c>
      <c r="H85" t="s">
        <v>1035</v>
      </c>
      <c r="J85" t="s">
        <v>1035</v>
      </c>
    </row>
    <row r="86" spans="1:15" ht="15.5">
      <c r="A86" s="2" t="s">
        <v>1118</v>
      </c>
      <c r="B86" s="2" t="s">
        <v>23</v>
      </c>
      <c r="G86" t="s">
        <v>1035</v>
      </c>
      <c r="H86" t="s">
        <v>1035</v>
      </c>
      <c r="J86" t="s">
        <v>1035</v>
      </c>
    </row>
    <row r="87" spans="1:15" ht="15.5">
      <c r="A87" s="2" t="s">
        <v>1119</v>
      </c>
      <c r="B87" s="2" t="s">
        <v>23</v>
      </c>
      <c r="J87" t="s">
        <v>1035</v>
      </c>
    </row>
    <row r="88" spans="1:15" ht="15.5">
      <c r="A88" s="12" t="s">
        <v>1120</v>
      </c>
      <c r="B88" s="12" t="s">
        <v>563</v>
      </c>
      <c r="C88" s="13" t="s">
        <v>1035</v>
      </c>
      <c r="D88" s="14" t="s">
        <v>1035</v>
      </c>
      <c r="E88" s="14" t="s">
        <v>1035</v>
      </c>
      <c r="F88" s="14" t="s">
        <v>1035</v>
      </c>
      <c r="G88" s="14" t="s">
        <v>1035</v>
      </c>
      <c r="H88" s="14" t="s">
        <v>1035</v>
      </c>
      <c r="I88" s="14" t="s">
        <v>1035</v>
      </c>
      <c r="J88" s="14" t="s">
        <v>1035</v>
      </c>
      <c r="K88" s="14" t="s">
        <v>1035</v>
      </c>
      <c r="L88" s="14" t="s">
        <v>1035</v>
      </c>
      <c r="M88" s="14" t="s">
        <v>1035</v>
      </c>
      <c r="N88" s="14" t="s">
        <v>1035</v>
      </c>
      <c r="O88" s="14" t="s">
        <v>1035</v>
      </c>
    </row>
    <row r="89" spans="1:15" ht="15.5">
      <c r="A89" s="12" t="s">
        <v>1121</v>
      </c>
      <c r="B89" s="12" t="s">
        <v>566</v>
      </c>
      <c r="C89" s="13" t="s">
        <v>1035</v>
      </c>
      <c r="D89" s="14" t="s">
        <v>1035</v>
      </c>
      <c r="E89" s="14" t="s">
        <v>1035</v>
      </c>
      <c r="F89" s="14" t="s">
        <v>1035</v>
      </c>
      <c r="G89" s="14" t="s">
        <v>1035</v>
      </c>
      <c r="H89" s="14" t="s">
        <v>1035</v>
      </c>
      <c r="I89" s="15"/>
      <c r="J89" s="14" t="s">
        <v>1035</v>
      </c>
      <c r="K89" s="15"/>
      <c r="L89" s="14" t="s">
        <v>1035</v>
      </c>
      <c r="M89" s="14" t="s">
        <v>1035</v>
      </c>
      <c r="N89" s="14" t="s">
        <v>1035</v>
      </c>
      <c r="O89" s="14" t="s">
        <v>1035</v>
      </c>
    </row>
    <row r="90" spans="1:15" ht="15.5">
      <c r="A90" s="5" t="s">
        <v>1122</v>
      </c>
      <c r="B90" s="5" t="s">
        <v>23</v>
      </c>
      <c r="C90" s="10"/>
      <c r="D90" s="11" t="s">
        <v>1035</v>
      </c>
      <c r="E90" s="10"/>
      <c r="F90" s="10"/>
      <c r="G90" s="11" t="s">
        <v>1035</v>
      </c>
      <c r="H90" s="11" t="s">
        <v>1035</v>
      </c>
      <c r="I90" s="10"/>
      <c r="J90" s="11" t="s">
        <v>1035</v>
      </c>
      <c r="K90" s="10"/>
      <c r="L90" s="10"/>
      <c r="M90" s="10"/>
      <c r="N90" s="10"/>
      <c r="O90" s="11" t="s">
        <v>1035</v>
      </c>
    </row>
    <row r="91" spans="1:15" ht="15.5">
      <c r="A91" s="2" t="s">
        <v>1123</v>
      </c>
      <c r="B91" s="2" t="s">
        <v>23</v>
      </c>
      <c r="H91" t="s">
        <v>1035</v>
      </c>
      <c r="J91" t="s">
        <v>1035</v>
      </c>
    </row>
    <row r="92" spans="1:15" ht="15.5">
      <c r="A92" s="5" t="s">
        <v>1124</v>
      </c>
      <c r="B92" s="5" t="s">
        <v>23</v>
      </c>
      <c r="C92" s="16"/>
      <c r="D92" s="11" t="s">
        <v>1035</v>
      </c>
      <c r="E92" s="11" t="s">
        <v>1035</v>
      </c>
      <c r="F92" s="10"/>
      <c r="G92" s="11" t="s">
        <v>1035</v>
      </c>
      <c r="H92" s="11" t="s">
        <v>1035</v>
      </c>
      <c r="I92" s="11" t="s">
        <v>1035</v>
      </c>
      <c r="J92" s="11" t="s">
        <v>1035</v>
      </c>
      <c r="K92" s="11" t="s">
        <v>1035</v>
      </c>
      <c r="L92" s="11" t="s">
        <v>1035</v>
      </c>
      <c r="M92" s="11"/>
      <c r="N92" s="10"/>
      <c r="O92" s="11" t="s">
        <v>1035</v>
      </c>
    </row>
    <row r="93" spans="1:15" ht="15.5">
      <c r="A93" s="2" t="s">
        <v>1125</v>
      </c>
      <c r="B93" s="2" t="s">
        <v>23</v>
      </c>
      <c r="H93" t="s">
        <v>1035</v>
      </c>
      <c r="J93" t="s">
        <v>1035</v>
      </c>
    </row>
    <row r="94" spans="1:15" ht="15.5">
      <c r="A94" s="2" t="s">
        <v>1126</v>
      </c>
      <c r="B94" s="2" t="s">
        <v>23</v>
      </c>
      <c r="H94" t="s">
        <v>1035</v>
      </c>
      <c r="J94" t="s">
        <v>1035</v>
      </c>
    </row>
    <row r="95" spans="1:15" ht="15.5">
      <c r="A95" s="2" t="s">
        <v>1127</v>
      </c>
      <c r="B95" s="2" t="s">
        <v>23</v>
      </c>
      <c r="H95" t="s">
        <v>1035</v>
      </c>
      <c r="J95" t="s">
        <v>1035</v>
      </c>
    </row>
    <row r="96" spans="1:15" ht="15.5">
      <c r="A96" s="2" t="s">
        <v>1128</v>
      </c>
      <c r="B96" s="2" t="s">
        <v>23</v>
      </c>
      <c r="G96" t="s">
        <v>1035</v>
      </c>
      <c r="H96" t="s">
        <v>1035</v>
      </c>
      <c r="J96" t="s">
        <v>1035</v>
      </c>
    </row>
    <row r="97" spans="1:15" ht="15.5">
      <c r="A97" s="2" t="s">
        <v>1129</v>
      </c>
      <c r="B97" s="2" t="s">
        <v>23</v>
      </c>
      <c r="H97" t="s">
        <v>1035</v>
      </c>
      <c r="J97" t="s">
        <v>1035</v>
      </c>
    </row>
    <row r="98" spans="1:15" ht="15.5">
      <c r="A98" s="2" t="s">
        <v>1130</v>
      </c>
      <c r="B98" s="2" t="s">
        <v>23</v>
      </c>
      <c r="H98" t="s">
        <v>1035</v>
      </c>
      <c r="J98" t="s">
        <v>1035</v>
      </c>
    </row>
    <row r="99" spans="1:15" ht="15.5">
      <c r="A99" s="5" t="s">
        <v>1131</v>
      </c>
      <c r="B99" s="5" t="s">
        <v>23</v>
      </c>
      <c r="C99" s="10"/>
      <c r="D99" s="10"/>
      <c r="E99" s="10"/>
      <c r="F99" s="10"/>
      <c r="G99" s="11" t="s">
        <v>1035</v>
      </c>
      <c r="H99" s="11" t="s">
        <v>1035</v>
      </c>
      <c r="I99" s="10"/>
      <c r="J99" s="11" t="s">
        <v>1035</v>
      </c>
      <c r="K99" s="10"/>
      <c r="L99" s="10"/>
      <c r="M99" s="10"/>
      <c r="N99" s="10"/>
      <c r="O99" s="11" t="s">
        <v>1035</v>
      </c>
    </row>
    <row r="100" spans="1:15" ht="15.5">
      <c r="A100" s="5" t="s">
        <v>1132</v>
      </c>
      <c r="B100" s="5" t="s">
        <v>23</v>
      </c>
      <c r="C100" s="10"/>
      <c r="D100" s="11" t="s">
        <v>1035</v>
      </c>
      <c r="E100" s="11" t="s">
        <v>1035</v>
      </c>
      <c r="F100" s="10"/>
      <c r="G100" s="11" t="s">
        <v>1035</v>
      </c>
      <c r="H100" s="11" t="s">
        <v>1035</v>
      </c>
      <c r="I100" s="10"/>
      <c r="J100" s="11" t="s">
        <v>1035</v>
      </c>
      <c r="K100" s="10"/>
      <c r="L100" s="10"/>
      <c r="M100" s="10"/>
      <c r="N100" s="10"/>
      <c r="O100" s="11" t="s">
        <v>1035</v>
      </c>
    </row>
    <row r="101" spans="1:15" ht="15.5">
      <c r="A101" s="5" t="s">
        <v>1133</v>
      </c>
      <c r="B101" s="5" t="s">
        <v>23</v>
      </c>
      <c r="C101" s="10"/>
      <c r="D101" s="10"/>
      <c r="E101" s="10"/>
      <c r="F101" s="10"/>
      <c r="G101" s="11" t="s">
        <v>1035</v>
      </c>
      <c r="H101" s="11" t="s">
        <v>1035</v>
      </c>
      <c r="I101" s="10"/>
      <c r="J101" s="11" t="s">
        <v>1035</v>
      </c>
      <c r="K101" s="10"/>
      <c r="L101" s="10"/>
      <c r="M101" s="10"/>
      <c r="N101" s="10"/>
      <c r="O101" s="11" t="s">
        <v>1035</v>
      </c>
    </row>
    <row r="102" spans="1:15" ht="15.5">
      <c r="A102" s="2" t="s">
        <v>1134</v>
      </c>
      <c r="B102" s="2" t="s">
        <v>23</v>
      </c>
      <c r="G102" t="s">
        <v>1035</v>
      </c>
      <c r="H102" t="s">
        <v>1035</v>
      </c>
      <c r="J102" t="s">
        <v>1035</v>
      </c>
    </row>
    <row r="103" spans="1:15" ht="15.5">
      <c r="A103" s="5" t="s">
        <v>1135</v>
      </c>
      <c r="B103" s="5" t="s">
        <v>23</v>
      </c>
      <c r="C103" s="16"/>
      <c r="D103" s="11" t="s">
        <v>1035</v>
      </c>
      <c r="E103" s="11" t="s">
        <v>1035</v>
      </c>
      <c r="F103" s="10"/>
      <c r="G103" s="11" t="s">
        <v>1035</v>
      </c>
      <c r="H103" s="11" t="s">
        <v>1035</v>
      </c>
      <c r="I103" s="10"/>
      <c r="J103" s="11" t="s">
        <v>1035</v>
      </c>
      <c r="K103" s="10"/>
      <c r="L103" s="10"/>
      <c r="M103" s="11" t="s">
        <v>1035</v>
      </c>
      <c r="N103" s="10"/>
      <c r="O103" s="11" t="s">
        <v>1035</v>
      </c>
    </row>
    <row r="104" spans="1:15" ht="15.5">
      <c r="A104" s="2" t="s">
        <v>1136</v>
      </c>
      <c r="B104" s="2" t="s">
        <v>23</v>
      </c>
      <c r="G104" t="s">
        <v>1035</v>
      </c>
      <c r="J104" t="s">
        <v>1035</v>
      </c>
    </row>
    <row r="105" spans="1:15" ht="15.5">
      <c r="A105" s="5" t="s">
        <v>1137</v>
      </c>
      <c r="B105" s="5" t="s">
        <v>23</v>
      </c>
      <c r="C105" s="10"/>
      <c r="D105" s="10"/>
      <c r="E105" s="11" t="s">
        <v>1035</v>
      </c>
      <c r="F105" s="10"/>
      <c r="G105" s="11" t="s">
        <v>1035</v>
      </c>
      <c r="H105" s="11" t="s">
        <v>1035</v>
      </c>
      <c r="I105" s="10"/>
      <c r="J105" s="11" t="s">
        <v>1035</v>
      </c>
      <c r="K105" s="10"/>
      <c r="L105" s="10"/>
      <c r="M105" s="10"/>
      <c r="N105" s="10"/>
      <c r="O105" s="11" t="s">
        <v>1035</v>
      </c>
    </row>
    <row r="106" spans="1:15" ht="15.5">
      <c r="A106" s="5" t="s">
        <v>1138</v>
      </c>
      <c r="B106" s="5" t="s">
        <v>634</v>
      </c>
      <c r="C106" s="10"/>
      <c r="D106" s="11" t="s">
        <v>1035</v>
      </c>
      <c r="E106" s="11" t="s">
        <v>1035</v>
      </c>
      <c r="F106" s="10"/>
      <c r="G106" s="11" t="s">
        <v>1035</v>
      </c>
      <c r="H106" s="11" t="s">
        <v>1035</v>
      </c>
      <c r="I106" s="10"/>
      <c r="J106" s="11" t="s">
        <v>1035</v>
      </c>
      <c r="K106" s="10"/>
      <c r="L106" s="10"/>
      <c r="M106" s="10"/>
      <c r="N106" s="10"/>
      <c r="O106" s="11" t="s">
        <v>1035</v>
      </c>
    </row>
    <row r="107" spans="1:15" ht="15.5">
      <c r="A107" s="5" t="s">
        <v>1139</v>
      </c>
      <c r="B107" s="5" t="s">
        <v>23</v>
      </c>
      <c r="C107" s="10"/>
      <c r="D107" s="10"/>
      <c r="E107" s="11" t="s">
        <v>1035</v>
      </c>
      <c r="F107" s="10"/>
      <c r="G107" s="11" t="s">
        <v>1035</v>
      </c>
      <c r="H107" s="11" t="s">
        <v>1035</v>
      </c>
      <c r="I107" s="10"/>
      <c r="J107" s="11" t="s">
        <v>1035</v>
      </c>
      <c r="K107" s="10"/>
      <c r="L107" s="10"/>
      <c r="M107" s="10"/>
      <c r="N107" s="10"/>
      <c r="O107" s="11" t="s">
        <v>1035</v>
      </c>
    </row>
    <row r="108" spans="1:15" ht="15.5">
      <c r="A108" s="2" t="s">
        <v>1140</v>
      </c>
      <c r="B108" s="2" t="s">
        <v>23</v>
      </c>
      <c r="G108" t="s">
        <v>1035</v>
      </c>
      <c r="H108" t="s">
        <v>1035</v>
      </c>
      <c r="J108" t="s">
        <v>1035</v>
      </c>
    </row>
    <row r="109" spans="1:15" ht="15.5">
      <c r="A109" s="5" t="s">
        <v>1141</v>
      </c>
      <c r="B109" s="5" t="s">
        <v>23</v>
      </c>
      <c r="C109" s="10"/>
      <c r="D109" s="10"/>
      <c r="E109" s="10"/>
      <c r="F109" s="10"/>
      <c r="G109" s="11" t="s">
        <v>1035</v>
      </c>
      <c r="H109" s="11" t="s">
        <v>1035</v>
      </c>
      <c r="I109" s="10"/>
      <c r="J109" s="11" t="s">
        <v>1035</v>
      </c>
      <c r="K109" s="10"/>
      <c r="L109" s="10"/>
      <c r="M109" s="10"/>
      <c r="N109" s="10"/>
      <c r="O109" s="11" t="s">
        <v>1035</v>
      </c>
    </row>
    <row r="110" spans="1:15" ht="15.5">
      <c r="A110" s="2" t="s">
        <v>1142</v>
      </c>
      <c r="B110" s="2" t="s">
        <v>23</v>
      </c>
      <c r="E110" t="s">
        <v>1035</v>
      </c>
      <c r="G110" t="s">
        <v>1035</v>
      </c>
      <c r="J110" t="s">
        <v>1035</v>
      </c>
    </row>
    <row r="111" spans="1:15" ht="15.5">
      <c r="A111" s="5" t="s">
        <v>1143</v>
      </c>
      <c r="B111" s="5" t="s">
        <v>23</v>
      </c>
      <c r="C111" s="10"/>
      <c r="D111" s="11" t="s">
        <v>1035</v>
      </c>
      <c r="E111" s="11" t="s">
        <v>1035</v>
      </c>
      <c r="F111" s="10"/>
      <c r="G111" s="11" t="s">
        <v>1035</v>
      </c>
      <c r="H111" s="11" t="s">
        <v>1035</v>
      </c>
      <c r="I111" s="10"/>
      <c r="J111" s="11" t="s">
        <v>1035</v>
      </c>
      <c r="K111" s="10"/>
      <c r="L111" s="10"/>
      <c r="M111" s="10"/>
      <c r="N111" s="10"/>
      <c r="O111" s="11" t="s">
        <v>1035</v>
      </c>
    </row>
    <row r="112" spans="1:15" ht="15.5">
      <c r="A112" s="5" t="s">
        <v>1144</v>
      </c>
      <c r="B112" s="5" t="s">
        <v>23</v>
      </c>
      <c r="C112" s="10"/>
      <c r="D112" s="11" t="s">
        <v>1035</v>
      </c>
      <c r="E112" s="10"/>
      <c r="F112" s="10"/>
      <c r="G112" s="11" t="s">
        <v>1035</v>
      </c>
      <c r="H112" s="11" t="s">
        <v>1035</v>
      </c>
      <c r="I112" s="10"/>
      <c r="J112" s="11" t="s">
        <v>1035</v>
      </c>
      <c r="K112" s="10"/>
      <c r="L112" s="11" t="s">
        <v>1035</v>
      </c>
      <c r="M112" s="10"/>
      <c r="N112" s="10"/>
      <c r="O112" s="11" t="s">
        <v>1035</v>
      </c>
    </row>
    <row r="113" spans="1:15" ht="15.5">
      <c r="A113" s="5" t="s">
        <v>1145</v>
      </c>
      <c r="B113" s="5" t="s">
        <v>23</v>
      </c>
      <c r="C113" s="10"/>
      <c r="D113" s="10"/>
      <c r="E113" s="11" t="s">
        <v>1035</v>
      </c>
      <c r="F113" s="10"/>
      <c r="G113" s="11" t="s">
        <v>1035</v>
      </c>
      <c r="H113" s="11" t="s">
        <v>1035</v>
      </c>
      <c r="I113" s="10"/>
      <c r="J113" s="11" t="s">
        <v>1035</v>
      </c>
      <c r="K113" s="10"/>
      <c r="L113" s="10"/>
      <c r="M113" s="10"/>
      <c r="N113" s="10"/>
      <c r="O113" s="11" t="s">
        <v>1035</v>
      </c>
    </row>
    <row r="114" spans="1:15" ht="15.5">
      <c r="A114" s="5" t="s">
        <v>1146</v>
      </c>
      <c r="B114" s="5" t="s">
        <v>23</v>
      </c>
      <c r="C114" s="10"/>
      <c r="D114" s="10"/>
      <c r="E114" s="11" t="s">
        <v>1035</v>
      </c>
      <c r="F114" s="10"/>
      <c r="G114" s="11" t="s">
        <v>1035</v>
      </c>
      <c r="H114" s="11" t="s">
        <v>1035</v>
      </c>
      <c r="I114" s="10"/>
      <c r="J114" s="11" t="s">
        <v>1035</v>
      </c>
      <c r="K114" s="10"/>
      <c r="L114" s="10"/>
      <c r="M114" s="10"/>
      <c r="N114" s="10"/>
      <c r="O114" s="10"/>
    </row>
    <row r="115" spans="1:15" ht="15.5">
      <c r="A115" s="12" t="s">
        <v>1147</v>
      </c>
      <c r="B115" s="12" t="s">
        <v>671</v>
      </c>
      <c r="C115" s="13" t="s">
        <v>1035</v>
      </c>
      <c r="D115" s="14" t="s">
        <v>1035</v>
      </c>
      <c r="E115" s="14" t="s">
        <v>1035</v>
      </c>
      <c r="F115" s="14" t="s">
        <v>1035</v>
      </c>
      <c r="G115" s="14" t="s">
        <v>1035</v>
      </c>
      <c r="H115" s="14" t="s">
        <v>1035</v>
      </c>
      <c r="I115" s="14" t="s">
        <v>1035</v>
      </c>
      <c r="J115" s="14" t="s">
        <v>1035</v>
      </c>
      <c r="K115" s="14" t="s">
        <v>1035</v>
      </c>
      <c r="L115" s="14" t="s">
        <v>1035</v>
      </c>
      <c r="M115" s="14" t="s">
        <v>1035</v>
      </c>
      <c r="N115" s="14" t="s">
        <v>1035</v>
      </c>
      <c r="O115" s="14" t="s">
        <v>1035</v>
      </c>
    </row>
    <row r="116" spans="1:15" ht="15.5">
      <c r="A116" s="2" t="s">
        <v>1148</v>
      </c>
      <c r="B116" s="2" t="s">
        <v>23</v>
      </c>
      <c r="G116" t="s">
        <v>1035</v>
      </c>
      <c r="H116" t="s">
        <v>1035</v>
      </c>
      <c r="J116" t="s">
        <v>1035</v>
      </c>
    </row>
    <row r="117" spans="1:15" ht="15.5">
      <c r="A117" s="5" t="s">
        <v>1149</v>
      </c>
      <c r="B117" s="5" t="s">
        <v>23</v>
      </c>
      <c r="C117" s="10"/>
      <c r="D117" s="10"/>
      <c r="E117" s="11" t="s">
        <v>1035</v>
      </c>
      <c r="F117" s="10"/>
      <c r="G117" s="11" t="s">
        <v>1035</v>
      </c>
      <c r="H117" s="11" t="s">
        <v>1035</v>
      </c>
      <c r="I117" s="10"/>
      <c r="J117" s="11" t="s">
        <v>1035</v>
      </c>
    </row>
    <row r="118" spans="1:15" ht="15.5">
      <c r="A118" s="5" t="s">
        <v>1150</v>
      </c>
      <c r="B118" s="5" t="s">
        <v>23</v>
      </c>
      <c r="C118" s="10"/>
      <c r="D118" s="10"/>
      <c r="E118" s="11" t="s">
        <v>1035</v>
      </c>
      <c r="F118" s="10"/>
      <c r="G118" s="11" t="s">
        <v>1035</v>
      </c>
      <c r="H118" s="11" t="s">
        <v>1035</v>
      </c>
      <c r="I118" s="10"/>
      <c r="J118" s="11" t="s">
        <v>1035</v>
      </c>
    </row>
    <row r="119" spans="1:15" ht="15.5">
      <c r="A119" s="5" t="s">
        <v>1151</v>
      </c>
      <c r="B119" s="5" t="s">
        <v>23</v>
      </c>
      <c r="C119" s="10"/>
      <c r="D119" s="10"/>
      <c r="E119" s="10"/>
      <c r="F119" s="10"/>
      <c r="G119" s="11" t="s">
        <v>1035</v>
      </c>
      <c r="H119" s="11" t="s">
        <v>1035</v>
      </c>
      <c r="I119" s="10"/>
      <c r="J119" s="11" t="s">
        <v>1035</v>
      </c>
      <c r="K119" s="10"/>
      <c r="L119" s="10"/>
      <c r="M119" s="10"/>
      <c r="N119" s="10"/>
      <c r="O119" s="11" t="s">
        <v>1035</v>
      </c>
    </row>
    <row r="120" spans="1:15" ht="15.5">
      <c r="A120" s="2" t="s">
        <v>1152</v>
      </c>
      <c r="B120" s="2" t="s">
        <v>23</v>
      </c>
      <c r="G120" t="s">
        <v>1035</v>
      </c>
      <c r="H120" t="s">
        <v>1035</v>
      </c>
      <c r="J120" t="s">
        <v>1035</v>
      </c>
    </row>
    <row r="121" spans="1:15" ht="15.5">
      <c r="A121" s="5" t="s">
        <v>1153</v>
      </c>
      <c r="B121" s="5" t="s">
        <v>23</v>
      </c>
      <c r="C121" s="10"/>
      <c r="D121" s="10"/>
      <c r="E121" s="11" t="s">
        <v>1035</v>
      </c>
      <c r="F121" s="10"/>
      <c r="G121" s="11" t="s">
        <v>1035</v>
      </c>
      <c r="H121" s="11" t="s">
        <v>1035</v>
      </c>
      <c r="I121" s="10"/>
      <c r="J121" s="11" t="s">
        <v>1035</v>
      </c>
    </row>
    <row r="122" spans="1:15" ht="15.5">
      <c r="A122" s="2" t="s">
        <v>1154</v>
      </c>
      <c r="B122" s="2" t="s">
        <v>23</v>
      </c>
      <c r="G122" t="s">
        <v>1035</v>
      </c>
      <c r="H122" t="s">
        <v>1035</v>
      </c>
      <c r="J122" t="s">
        <v>1035</v>
      </c>
    </row>
    <row r="123" spans="1:15" ht="15.5">
      <c r="A123" s="2" t="s">
        <v>1155</v>
      </c>
      <c r="B123" s="2" t="s">
        <v>23</v>
      </c>
      <c r="G123" t="s">
        <v>1035</v>
      </c>
      <c r="H123" t="s">
        <v>1035</v>
      </c>
      <c r="J123" t="s">
        <v>1035</v>
      </c>
    </row>
    <row r="124" spans="1:15" ht="15.5">
      <c r="A124" s="5" t="s">
        <v>1156</v>
      </c>
      <c r="B124" s="5" t="s">
        <v>707</v>
      </c>
      <c r="C124" s="16" t="s">
        <v>1035</v>
      </c>
      <c r="D124" s="11" t="s">
        <v>1035</v>
      </c>
      <c r="E124" s="11" t="s">
        <v>1035</v>
      </c>
      <c r="F124" s="11" t="s">
        <v>1035</v>
      </c>
      <c r="G124" s="11" t="s">
        <v>1035</v>
      </c>
      <c r="H124" s="11" t="s">
        <v>1035</v>
      </c>
      <c r="I124" s="11" t="s">
        <v>1035</v>
      </c>
      <c r="J124" s="11" t="s">
        <v>1035</v>
      </c>
      <c r="K124" s="11" t="s">
        <v>1035</v>
      </c>
      <c r="L124" s="11" t="s">
        <v>1035</v>
      </c>
      <c r="M124" s="11" t="s">
        <v>1035</v>
      </c>
      <c r="N124" s="11" t="s">
        <v>1035</v>
      </c>
      <c r="O124" s="11" t="s">
        <v>1035</v>
      </c>
    </row>
    <row r="125" spans="1:15" ht="15.5">
      <c r="A125" s="5" t="s">
        <v>1157</v>
      </c>
      <c r="B125" s="5" t="s">
        <v>23</v>
      </c>
      <c r="C125" s="10"/>
      <c r="D125" s="10"/>
      <c r="E125" s="10"/>
      <c r="F125" s="10"/>
      <c r="G125" s="11" t="s">
        <v>1035</v>
      </c>
      <c r="H125" s="11" t="s">
        <v>1035</v>
      </c>
      <c r="I125" s="10"/>
      <c r="J125" s="11" t="s">
        <v>1035</v>
      </c>
      <c r="K125" s="10"/>
      <c r="L125" s="10"/>
      <c r="M125" s="10"/>
      <c r="N125" s="10"/>
      <c r="O125" s="11" t="s">
        <v>1035</v>
      </c>
    </row>
    <row r="126" spans="1:15" ht="15.5">
      <c r="A126" s="5" t="s">
        <v>1158</v>
      </c>
      <c r="B126" s="5" t="s">
        <v>23</v>
      </c>
      <c r="C126" s="16" t="s">
        <v>1035</v>
      </c>
      <c r="D126" s="11" t="s">
        <v>1035</v>
      </c>
      <c r="E126" s="11" t="s">
        <v>1035</v>
      </c>
      <c r="F126" s="10"/>
      <c r="G126" s="11" t="s">
        <v>1035</v>
      </c>
      <c r="H126" s="11" t="s">
        <v>1035</v>
      </c>
      <c r="I126" s="10"/>
      <c r="J126" s="11" t="s">
        <v>1035</v>
      </c>
      <c r="K126" s="11" t="s">
        <v>1035</v>
      </c>
      <c r="L126" s="11" t="s">
        <v>1035</v>
      </c>
      <c r="M126" s="11" t="s">
        <v>1035</v>
      </c>
      <c r="N126" s="11" t="s">
        <v>1035</v>
      </c>
      <c r="O126" s="11" t="s">
        <v>1035</v>
      </c>
    </row>
    <row r="127" spans="1:15" ht="15.5">
      <c r="A127" s="5" t="s">
        <v>1159</v>
      </c>
      <c r="B127" s="5" t="s">
        <v>718</v>
      </c>
      <c r="C127" s="10"/>
      <c r="D127" s="11" t="s">
        <v>1035</v>
      </c>
      <c r="E127" s="11"/>
      <c r="F127" s="10"/>
      <c r="G127" s="11" t="s">
        <v>1035</v>
      </c>
      <c r="H127" s="11" t="s">
        <v>1035</v>
      </c>
      <c r="I127" s="10"/>
      <c r="J127" s="11" t="s">
        <v>1035</v>
      </c>
      <c r="K127" s="10"/>
      <c r="L127" s="10"/>
      <c r="M127" s="10"/>
      <c r="N127" s="10"/>
      <c r="O127" s="11" t="s">
        <v>1035</v>
      </c>
    </row>
    <row r="128" spans="1:15" ht="15.5">
      <c r="A128" s="2" t="s">
        <v>1160</v>
      </c>
      <c r="B128" s="2" t="s">
        <v>23</v>
      </c>
      <c r="G128" t="s">
        <v>1035</v>
      </c>
      <c r="H128" t="s">
        <v>1035</v>
      </c>
      <c r="J128" t="s">
        <v>1035</v>
      </c>
    </row>
    <row r="129" spans="1:15" ht="15.5">
      <c r="A129" s="5" t="s">
        <v>1161</v>
      </c>
      <c r="B129" s="5" t="s">
        <v>727</v>
      </c>
      <c r="C129" s="10"/>
      <c r="D129" s="11" t="s">
        <v>1035</v>
      </c>
      <c r="E129" s="11" t="s">
        <v>1035</v>
      </c>
      <c r="F129" s="10"/>
      <c r="G129" s="11" t="s">
        <v>1035</v>
      </c>
      <c r="H129" s="11" t="s">
        <v>1035</v>
      </c>
      <c r="I129" s="10"/>
      <c r="J129" s="11" t="s">
        <v>1035</v>
      </c>
      <c r="K129" s="10"/>
      <c r="L129" s="10"/>
      <c r="M129" s="10"/>
      <c r="N129" s="10"/>
      <c r="O129" s="11" t="s">
        <v>1035</v>
      </c>
    </row>
    <row r="130" spans="1:15" ht="15.5">
      <c r="A130" s="2" t="s">
        <v>1162</v>
      </c>
      <c r="B130" s="2" t="s">
        <v>727</v>
      </c>
      <c r="G130" t="s">
        <v>1035</v>
      </c>
      <c r="H130" t="s">
        <v>1035</v>
      </c>
      <c r="J130" t="s">
        <v>1035</v>
      </c>
    </row>
    <row r="131" spans="1:15" ht="15.5">
      <c r="A131" s="2" t="s">
        <v>1163</v>
      </c>
      <c r="B131" s="2" t="s">
        <v>23</v>
      </c>
      <c r="G131" t="s">
        <v>1035</v>
      </c>
      <c r="H131" t="s">
        <v>1035</v>
      </c>
      <c r="J131" t="s">
        <v>1035</v>
      </c>
    </row>
    <row r="132" spans="1:15" ht="15.5">
      <c r="A132" s="5" t="s">
        <v>1164</v>
      </c>
      <c r="B132" s="5" t="s">
        <v>23</v>
      </c>
      <c r="C132" s="10"/>
      <c r="D132" s="11" t="s">
        <v>1035</v>
      </c>
      <c r="E132" s="11" t="s">
        <v>1035</v>
      </c>
      <c r="F132" s="10"/>
      <c r="G132" s="11" t="s">
        <v>1035</v>
      </c>
      <c r="H132" s="11" t="s">
        <v>1035</v>
      </c>
      <c r="I132" s="10"/>
      <c r="J132" s="11" t="s">
        <v>1035</v>
      </c>
      <c r="K132" s="10"/>
      <c r="L132" s="10"/>
      <c r="M132" s="10"/>
      <c r="N132" s="10"/>
      <c r="O132" s="11" t="s">
        <v>1035</v>
      </c>
    </row>
    <row r="133" spans="1:15" ht="15.5">
      <c r="A133" s="2" t="s">
        <v>1165</v>
      </c>
      <c r="B133" s="2" t="s">
        <v>23</v>
      </c>
      <c r="G133" t="s">
        <v>1035</v>
      </c>
      <c r="H133" t="s">
        <v>1035</v>
      </c>
      <c r="J133" t="s">
        <v>1035</v>
      </c>
    </row>
    <row r="134" spans="1:15" ht="15.5">
      <c r="A134" s="5" t="s">
        <v>1166</v>
      </c>
      <c r="B134" s="5" t="s">
        <v>23</v>
      </c>
      <c r="C134" s="10"/>
      <c r="D134" s="10"/>
      <c r="E134" s="11" t="s">
        <v>1035</v>
      </c>
      <c r="F134" s="10"/>
      <c r="G134" s="11" t="s">
        <v>1035</v>
      </c>
      <c r="H134" s="11" t="s">
        <v>1035</v>
      </c>
      <c r="I134" s="10"/>
      <c r="J134" s="11" t="s">
        <v>1035</v>
      </c>
      <c r="K134" s="10"/>
    </row>
    <row r="135" spans="1:15" ht="15.5">
      <c r="A135" s="2" t="s">
        <v>1167</v>
      </c>
      <c r="B135" s="2" t="s">
        <v>23</v>
      </c>
      <c r="G135" t="s">
        <v>1035</v>
      </c>
      <c r="H135" t="s">
        <v>1035</v>
      </c>
      <c r="J135" t="s">
        <v>1035</v>
      </c>
    </row>
    <row r="136" spans="1:15" ht="15.5">
      <c r="A136" s="2" t="s">
        <v>1168</v>
      </c>
      <c r="B136" s="2" t="s">
        <v>23</v>
      </c>
      <c r="G136" t="s">
        <v>1035</v>
      </c>
      <c r="H136" t="s">
        <v>1035</v>
      </c>
      <c r="J136" t="s">
        <v>1035</v>
      </c>
    </row>
    <row r="137" spans="1:15" ht="15.5">
      <c r="A137" s="5" t="s">
        <v>1169</v>
      </c>
      <c r="B137" s="5" t="s">
        <v>23</v>
      </c>
      <c r="C137" s="10"/>
      <c r="D137" s="10"/>
      <c r="E137" s="10"/>
      <c r="F137" s="10"/>
      <c r="G137" s="11" t="s">
        <v>1035</v>
      </c>
      <c r="H137" s="11" t="s">
        <v>1035</v>
      </c>
      <c r="I137" s="10"/>
      <c r="J137" s="11" t="s">
        <v>1035</v>
      </c>
      <c r="K137" s="10"/>
      <c r="L137" s="10"/>
      <c r="M137" s="10"/>
      <c r="N137" s="10"/>
      <c r="O137" s="11" t="s">
        <v>1035</v>
      </c>
    </row>
    <row r="138" spans="1:15" ht="15.5">
      <c r="A138" s="2" t="s">
        <v>1170</v>
      </c>
      <c r="B138" s="2" t="s">
        <v>23</v>
      </c>
      <c r="G138" t="s">
        <v>1035</v>
      </c>
      <c r="H138" t="s">
        <v>1035</v>
      </c>
      <c r="J138" t="s">
        <v>1035</v>
      </c>
    </row>
    <row r="139" spans="1:15" ht="15.5">
      <c r="A139" s="5" t="s">
        <v>1171</v>
      </c>
      <c r="B139" s="5" t="s">
        <v>767</v>
      </c>
      <c r="C139" s="16"/>
      <c r="D139" s="11" t="s">
        <v>1035</v>
      </c>
      <c r="E139" s="11" t="s">
        <v>1035</v>
      </c>
      <c r="F139" s="10"/>
      <c r="G139" s="11" t="s">
        <v>1035</v>
      </c>
      <c r="H139" s="11" t="s">
        <v>1035</v>
      </c>
      <c r="I139" s="10"/>
      <c r="J139" s="11" t="s">
        <v>1035</v>
      </c>
      <c r="K139" s="11" t="s">
        <v>1035</v>
      </c>
      <c r="L139" s="10"/>
      <c r="M139" s="11" t="s">
        <v>1035</v>
      </c>
      <c r="N139" s="10"/>
      <c r="O139" s="11" t="s">
        <v>1035</v>
      </c>
    </row>
    <row r="140" spans="1:15" ht="15.5">
      <c r="A140" s="5" t="s">
        <v>1172</v>
      </c>
      <c r="B140" s="5" t="s">
        <v>23</v>
      </c>
      <c r="C140" s="10"/>
      <c r="D140" s="10"/>
      <c r="E140" s="10"/>
      <c r="F140" s="10"/>
      <c r="G140" s="11" t="s">
        <v>1035</v>
      </c>
      <c r="H140" s="11" t="s">
        <v>1035</v>
      </c>
      <c r="I140" s="10"/>
      <c r="J140" s="11" t="s">
        <v>1035</v>
      </c>
      <c r="K140" s="10"/>
      <c r="L140" s="10"/>
      <c r="M140" s="10"/>
      <c r="N140" s="10"/>
      <c r="O140" s="10"/>
    </row>
    <row r="141" spans="1:15" ht="15.5">
      <c r="A141" s="5" t="s">
        <v>1173</v>
      </c>
      <c r="B141" s="5" t="s">
        <v>23</v>
      </c>
      <c r="C141" s="10"/>
      <c r="D141" s="10"/>
      <c r="E141" s="11" t="s">
        <v>1035</v>
      </c>
      <c r="F141" s="10"/>
      <c r="G141" s="11" t="s">
        <v>1035</v>
      </c>
      <c r="H141" s="11" t="s">
        <v>1035</v>
      </c>
      <c r="I141" s="10"/>
      <c r="J141" s="11" t="s">
        <v>1035</v>
      </c>
      <c r="K141" s="10"/>
      <c r="L141" s="10"/>
      <c r="M141" s="10"/>
      <c r="N141" s="10"/>
      <c r="O141" s="11" t="s">
        <v>1035</v>
      </c>
    </row>
    <row r="142" spans="1:15" ht="15.5">
      <c r="A142" s="2" t="s">
        <v>1174</v>
      </c>
      <c r="B142" s="2" t="s">
        <v>23</v>
      </c>
      <c r="J142" t="s">
        <v>1035</v>
      </c>
    </row>
    <row r="143" spans="1:15" ht="15.5">
      <c r="A143" s="2" t="s">
        <v>1175</v>
      </c>
      <c r="B143" s="2" t="s">
        <v>23</v>
      </c>
      <c r="G143" t="s">
        <v>1035</v>
      </c>
      <c r="H143" t="s">
        <v>1035</v>
      </c>
      <c r="J143" t="s">
        <v>1035</v>
      </c>
    </row>
    <row r="144" spans="1:15" ht="15.5">
      <c r="A144" s="2" t="s">
        <v>1176</v>
      </c>
      <c r="B144" s="2" t="s">
        <v>23</v>
      </c>
      <c r="G144" t="s">
        <v>1035</v>
      </c>
      <c r="H144" t="s">
        <v>1035</v>
      </c>
      <c r="J144" t="s">
        <v>1035</v>
      </c>
    </row>
    <row r="145" spans="1:15" ht="15.5">
      <c r="A145" s="2" t="s">
        <v>1177</v>
      </c>
      <c r="B145" s="2" t="s">
        <v>23</v>
      </c>
      <c r="G145" t="s">
        <v>1035</v>
      </c>
      <c r="H145" t="s">
        <v>1035</v>
      </c>
      <c r="J145" t="s">
        <v>1035</v>
      </c>
    </row>
    <row r="146" spans="1:15" ht="15.5">
      <c r="A146" s="5" t="s">
        <v>1178</v>
      </c>
      <c r="B146" s="5" t="s">
        <v>23</v>
      </c>
      <c r="C146" s="10"/>
      <c r="D146" s="10"/>
      <c r="E146" s="10"/>
      <c r="F146" s="10"/>
      <c r="G146" s="11" t="s">
        <v>1035</v>
      </c>
      <c r="H146" s="11" t="s">
        <v>1035</v>
      </c>
      <c r="I146" s="10"/>
      <c r="J146" s="11" t="s">
        <v>1035</v>
      </c>
      <c r="K146" s="11" t="s">
        <v>1035</v>
      </c>
    </row>
    <row r="147" spans="1:15" ht="15.5">
      <c r="A147" s="5" t="s">
        <v>1179</v>
      </c>
      <c r="B147" s="5" t="s">
        <v>23</v>
      </c>
      <c r="C147" s="10"/>
      <c r="D147" s="11" t="s">
        <v>1035</v>
      </c>
      <c r="E147" s="11" t="s">
        <v>1035</v>
      </c>
      <c r="F147" s="10"/>
      <c r="G147" s="11" t="s">
        <v>1035</v>
      </c>
      <c r="H147" s="11" t="s">
        <v>1035</v>
      </c>
      <c r="I147" s="10"/>
      <c r="J147" s="11" t="s">
        <v>1035</v>
      </c>
      <c r="K147" s="10"/>
      <c r="L147" s="10"/>
      <c r="M147" s="11" t="s">
        <v>1035</v>
      </c>
      <c r="N147" s="10"/>
      <c r="O147" s="11" t="s">
        <v>1035</v>
      </c>
    </row>
    <row r="148" spans="1:15" ht="15.5">
      <c r="A148" s="5" t="s">
        <v>1180</v>
      </c>
      <c r="B148" s="5" t="s">
        <v>23</v>
      </c>
      <c r="C148" s="10"/>
      <c r="D148" s="10"/>
      <c r="E148" s="10"/>
      <c r="F148" s="10"/>
      <c r="G148" s="11" t="s">
        <v>1035</v>
      </c>
      <c r="H148" s="11" t="s">
        <v>1035</v>
      </c>
      <c r="I148" s="10"/>
      <c r="J148" s="11" t="s">
        <v>1035</v>
      </c>
      <c r="K148" s="10"/>
      <c r="L148" s="10"/>
      <c r="M148" s="10"/>
      <c r="N148" s="10"/>
      <c r="O148" s="10"/>
    </row>
    <row r="149" spans="1:15" ht="15.5">
      <c r="A149" s="5" t="s">
        <v>1181</v>
      </c>
      <c r="B149" s="5" t="s">
        <v>806</v>
      </c>
      <c r="C149" s="20" t="s">
        <v>1035</v>
      </c>
      <c r="D149" s="11" t="s">
        <v>1035</v>
      </c>
      <c r="E149" s="11" t="s">
        <v>1035</v>
      </c>
      <c r="F149" s="10"/>
      <c r="G149" s="11" t="s">
        <v>1035</v>
      </c>
      <c r="H149" s="11" t="s">
        <v>1035</v>
      </c>
      <c r="I149" s="10"/>
      <c r="J149" s="11" t="s">
        <v>1035</v>
      </c>
      <c r="K149" s="11" t="s">
        <v>1035</v>
      </c>
      <c r="L149" s="10"/>
      <c r="M149" s="11" t="s">
        <v>1035</v>
      </c>
      <c r="N149" s="10"/>
      <c r="O149" s="11" t="s">
        <v>1035</v>
      </c>
    </row>
    <row r="150" spans="1:15" ht="15.5">
      <c r="A150" s="5" t="s">
        <v>1182</v>
      </c>
      <c r="B150" s="5" t="s">
        <v>23</v>
      </c>
      <c r="C150" s="16"/>
      <c r="D150" s="11" t="s">
        <v>1035</v>
      </c>
      <c r="E150" s="10"/>
      <c r="F150" s="10"/>
      <c r="G150" s="10"/>
      <c r="H150" s="11" t="s">
        <v>1035</v>
      </c>
      <c r="I150" s="10"/>
      <c r="J150" s="11" t="s">
        <v>1035</v>
      </c>
      <c r="K150" s="10"/>
      <c r="L150" s="10"/>
      <c r="M150" s="11" t="s">
        <v>1035</v>
      </c>
      <c r="N150" s="10"/>
      <c r="O150" s="11" t="s">
        <v>1035</v>
      </c>
    </row>
    <row r="151" spans="1:15" ht="15.5">
      <c r="A151" s="2" t="s">
        <v>1183</v>
      </c>
      <c r="B151" s="2" t="s">
        <v>815</v>
      </c>
      <c r="G151" t="s">
        <v>1035</v>
      </c>
      <c r="J151" t="s">
        <v>1035</v>
      </c>
      <c r="O151" t="s">
        <v>1035</v>
      </c>
    </row>
    <row r="152" spans="1:15" ht="15.5">
      <c r="A152" s="2" t="s">
        <v>1184</v>
      </c>
      <c r="B152" s="2" t="s">
        <v>23</v>
      </c>
      <c r="G152" t="s">
        <v>1035</v>
      </c>
      <c r="H152" t="s">
        <v>1035</v>
      </c>
      <c r="J152" t="s">
        <v>1035</v>
      </c>
    </row>
    <row r="153" spans="1:15" ht="15.5">
      <c r="A153" s="2" t="s">
        <v>1185</v>
      </c>
      <c r="B153" s="2" t="s">
        <v>23</v>
      </c>
      <c r="G153" t="s">
        <v>1035</v>
      </c>
      <c r="J153" t="s">
        <v>1035</v>
      </c>
    </row>
    <row r="154" spans="1:15" ht="15.5">
      <c r="A154" s="5" t="s">
        <v>1186</v>
      </c>
      <c r="B154" s="5" t="s">
        <v>829</v>
      </c>
      <c r="C154" s="10"/>
      <c r="D154" s="10"/>
      <c r="E154" s="11" t="s">
        <v>1035</v>
      </c>
      <c r="F154" s="10"/>
      <c r="G154" s="11" t="s">
        <v>1035</v>
      </c>
      <c r="H154" s="11" t="s">
        <v>1035</v>
      </c>
      <c r="I154" s="10"/>
      <c r="J154" s="11" t="s">
        <v>1035</v>
      </c>
      <c r="O154" s="11" t="s">
        <v>1035</v>
      </c>
    </row>
    <row r="155" spans="1:15" ht="15.5">
      <c r="A155" s="2" t="s">
        <v>1187</v>
      </c>
      <c r="B155" s="2" t="s">
        <v>23</v>
      </c>
      <c r="G155" t="s">
        <v>1035</v>
      </c>
      <c r="H155" t="s">
        <v>1035</v>
      </c>
      <c r="J155" t="s">
        <v>1035</v>
      </c>
    </row>
    <row r="156" spans="1:15" ht="15.5">
      <c r="A156" s="2" t="s">
        <v>1188</v>
      </c>
      <c r="B156" s="2" t="s">
        <v>23</v>
      </c>
      <c r="G156" t="s">
        <v>1035</v>
      </c>
      <c r="H156" t="s">
        <v>1035</v>
      </c>
      <c r="J156" t="s">
        <v>1035</v>
      </c>
    </row>
    <row r="157" spans="1:15" ht="15.5">
      <c r="A157" s="2" t="s">
        <v>1189</v>
      </c>
      <c r="B157" s="2" t="s">
        <v>23</v>
      </c>
      <c r="G157" t="s">
        <v>1035</v>
      </c>
      <c r="H157" t="s">
        <v>1035</v>
      </c>
      <c r="J157" t="s">
        <v>1035</v>
      </c>
    </row>
    <row r="158" spans="1:15" ht="15.5">
      <c r="A158" s="5" t="s">
        <v>1190</v>
      </c>
      <c r="B158" s="5" t="s">
        <v>23</v>
      </c>
      <c r="C158" s="10"/>
      <c r="D158" s="10"/>
      <c r="E158" s="11" t="s">
        <v>1035</v>
      </c>
      <c r="F158" s="10"/>
      <c r="G158" s="11" t="s">
        <v>1035</v>
      </c>
      <c r="H158" s="11" t="s">
        <v>1035</v>
      </c>
      <c r="I158" s="10"/>
      <c r="J158" s="11" t="s">
        <v>1035</v>
      </c>
    </row>
    <row r="159" spans="1:15" ht="15.5">
      <c r="A159" s="2" t="s">
        <v>1191</v>
      </c>
      <c r="B159" s="2" t="s">
        <v>23</v>
      </c>
      <c r="G159" t="s">
        <v>1035</v>
      </c>
      <c r="H159" t="s">
        <v>1035</v>
      </c>
      <c r="J159" t="s">
        <v>1035</v>
      </c>
    </row>
    <row r="160" spans="1:15" ht="15.5">
      <c r="A160" s="2" t="s">
        <v>1192</v>
      </c>
      <c r="B160" s="2" t="s">
        <v>23</v>
      </c>
      <c r="J160" t="s">
        <v>1035</v>
      </c>
    </row>
    <row r="161" spans="1:15" ht="15.5">
      <c r="A161" s="2" t="s">
        <v>1193</v>
      </c>
      <c r="B161" s="2" t="s">
        <v>23</v>
      </c>
      <c r="G161" t="s">
        <v>1035</v>
      </c>
      <c r="H161" t="s">
        <v>1035</v>
      </c>
      <c r="J161" t="s">
        <v>1035</v>
      </c>
    </row>
    <row r="162" spans="1:15" ht="15.5">
      <c r="A162" s="2" t="s">
        <v>1194</v>
      </c>
      <c r="B162" s="2" t="s">
        <v>23</v>
      </c>
      <c r="G162" t="s">
        <v>1035</v>
      </c>
      <c r="H162" t="s">
        <v>1035</v>
      </c>
      <c r="J162" t="s">
        <v>1035</v>
      </c>
    </row>
    <row r="163" spans="1:15" ht="15.5">
      <c r="A163" s="2" t="s">
        <v>1195</v>
      </c>
      <c r="B163" s="2" t="s">
        <v>23</v>
      </c>
      <c r="G163" t="s">
        <v>1035</v>
      </c>
      <c r="H163" t="s">
        <v>1035</v>
      </c>
      <c r="J163" t="s">
        <v>1035</v>
      </c>
    </row>
    <row r="164" spans="1:15" ht="15.5">
      <c r="A164" s="2" t="s">
        <v>1196</v>
      </c>
      <c r="B164" s="2" t="s">
        <v>23</v>
      </c>
      <c r="H164" t="s">
        <v>1035</v>
      </c>
      <c r="J164" t="s">
        <v>1035</v>
      </c>
    </row>
    <row r="165" spans="1:15" ht="15.5">
      <c r="A165" s="2" t="s">
        <v>1197</v>
      </c>
      <c r="B165" s="2" t="s">
        <v>23</v>
      </c>
    </row>
    <row r="166" spans="1:15" ht="15.5">
      <c r="A166" s="2" t="s">
        <v>1198</v>
      </c>
      <c r="B166" s="2" t="s">
        <v>23</v>
      </c>
      <c r="G166" t="s">
        <v>1035</v>
      </c>
      <c r="H166" t="s">
        <v>1035</v>
      </c>
      <c r="J166" t="s">
        <v>1035</v>
      </c>
    </row>
    <row r="167" spans="1:15" ht="15.5">
      <c r="A167" s="2" t="s">
        <v>1199</v>
      </c>
      <c r="B167" s="2" t="s">
        <v>23</v>
      </c>
      <c r="H167" t="s">
        <v>1035</v>
      </c>
      <c r="J167" t="s">
        <v>1035</v>
      </c>
    </row>
    <row r="168" spans="1:15" ht="15.5">
      <c r="A168" s="2" t="s">
        <v>1200</v>
      </c>
      <c r="B168" s="2" t="s">
        <v>23</v>
      </c>
      <c r="G168" t="s">
        <v>1035</v>
      </c>
      <c r="H168" t="s">
        <v>1035</v>
      </c>
      <c r="J168" t="s">
        <v>1035</v>
      </c>
    </row>
    <row r="169" spans="1:15" ht="15.5">
      <c r="A169" s="2" t="s">
        <v>1201</v>
      </c>
      <c r="B169" s="2" t="s">
        <v>23</v>
      </c>
      <c r="G169" t="s">
        <v>1035</v>
      </c>
      <c r="H169" t="s">
        <v>1035</v>
      </c>
      <c r="J169" t="s">
        <v>1035</v>
      </c>
    </row>
    <row r="170" spans="1:15" ht="15.5">
      <c r="A170" s="2" t="s">
        <v>1202</v>
      </c>
      <c r="B170" s="2" t="s">
        <v>23</v>
      </c>
      <c r="G170" t="s">
        <v>1035</v>
      </c>
      <c r="H170" t="s">
        <v>1035</v>
      </c>
      <c r="J170" t="s">
        <v>1035</v>
      </c>
    </row>
    <row r="171" spans="1:15" ht="15.5">
      <c r="A171" s="2" t="s">
        <v>1203</v>
      </c>
      <c r="B171" s="2" t="s">
        <v>23</v>
      </c>
      <c r="G171" t="s">
        <v>1035</v>
      </c>
      <c r="H171" t="s">
        <v>1035</v>
      </c>
    </row>
    <row r="172" spans="1:15" ht="15.5">
      <c r="A172" s="2" t="s">
        <v>1204</v>
      </c>
      <c r="B172" s="2" t="s">
        <v>23</v>
      </c>
      <c r="G172" t="s">
        <v>1035</v>
      </c>
      <c r="H172" t="s">
        <v>1035</v>
      </c>
      <c r="J172" t="s">
        <v>1035</v>
      </c>
    </row>
    <row r="173" spans="1:15" ht="15.5">
      <c r="A173" s="2" t="s">
        <v>1205</v>
      </c>
      <c r="B173" s="2" t="s">
        <v>23</v>
      </c>
      <c r="G173" t="s">
        <v>1035</v>
      </c>
      <c r="J173" t="s">
        <v>1035</v>
      </c>
    </row>
    <row r="174" spans="1:15" ht="15.5">
      <c r="A174" s="2" t="s">
        <v>1206</v>
      </c>
      <c r="B174" s="2" t="s">
        <v>23</v>
      </c>
      <c r="H174" t="s">
        <v>1035</v>
      </c>
      <c r="J174" t="s">
        <v>1035</v>
      </c>
    </row>
    <row r="175" spans="1:15" ht="15.5">
      <c r="A175" s="2" t="s">
        <v>1207</v>
      </c>
      <c r="B175" s="2" t="s">
        <v>23</v>
      </c>
      <c r="G175" t="s">
        <v>1035</v>
      </c>
      <c r="H175" t="s">
        <v>1035</v>
      </c>
      <c r="J175" t="s">
        <v>1035</v>
      </c>
    </row>
    <row r="176" spans="1:15" ht="15.5">
      <c r="A176" s="5" t="s">
        <v>1208</v>
      </c>
      <c r="B176" s="5" t="s">
        <v>23</v>
      </c>
      <c r="C176" s="16"/>
      <c r="D176" s="11" t="s">
        <v>1035</v>
      </c>
      <c r="E176" s="11" t="s">
        <v>1035</v>
      </c>
      <c r="F176" s="10"/>
      <c r="G176" s="11" t="s">
        <v>1035</v>
      </c>
      <c r="H176" s="11" t="s">
        <v>1035</v>
      </c>
      <c r="I176" s="10"/>
      <c r="J176" s="11" t="s">
        <v>1035</v>
      </c>
      <c r="K176" s="11" t="s">
        <v>1035</v>
      </c>
      <c r="L176" s="10"/>
      <c r="M176" s="11" t="s">
        <v>1035</v>
      </c>
      <c r="N176" s="10"/>
      <c r="O176" s="11" t="s">
        <v>1035</v>
      </c>
    </row>
    <row r="177" spans="1:15" ht="15.5">
      <c r="A177" s="5" t="s">
        <v>1209</v>
      </c>
      <c r="B177" s="5" t="s">
        <v>23</v>
      </c>
      <c r="C177" s="10"/>
      <c r="D177" s="10"/>
      <c r="E177" s="10"/>
      <c r="F177" s="10"/>
      <c r="G177" s="11" t="s">
        <v>1035</v>
      </c>
      <c r="H177" s="11" t="s">
        <v>1035</v>
      </c>
      <c r="I177" s="10"/>
      <c r="J177" s="11" t="s">
        <v>1035</v>
      </c>
      <c r="K177" s="10"/>
      <c r="L177" s="10"/>
      <c r="M177" s="10"/>
      <c r="N177" s="10"/>
      <c r="O177" s="11" t="s">
        <v>1035</v>
      </c>
    </row>
    <row r="178" spans="1:15" ht="15.5">
      <c r="A178" s="2" t="s">
        <v>1210</v>
      </c>
      <c r="B178" s="2" t="s">
        <v>23</v>
      </c>
      <c r="G178" t="s">
        <v>1035</v>
      </c>
      <c r="H178" t="s">
        <v>1035</v>
      </c>
      <c r="J178" t="s">
        <v>1035</v>
      </c>
    </row>
    <row r="179" spans="1:15" ht="15.5">
      <c r="A179" s="5" t="s">
        <v>1211</v>
      </c>
      <c r="B179" s="5" t="s">
        <v>913</v>
      </c>
      <c r="C179" s="16" t="s">
        <v>1035</v>
      </c>
      <c r="D179" s="11" t="s">
        <v>1035</v>
      </c>
      <c r="E179" s="11" t="s">
        <v>1035</v>
      </c>
      <c r="F179" s="10"/>
      <c r="G179" s="11" t="s">
        <v>1035</v>
      </c>
      <c r="H179" s="11" t="s">
        <v>1035</v>
      </c>
      <c r="I179" s="10"/>
      <c r="J179" s="11" t="s">
        <v>1035</v>
      </c>
      <c r="K179" s="10"/>
      <c r="L179" s="10"/>
      <c r="M179" s="11" t="s">
        <v>1035</v>
      </c>
      <c r="N179" s="10"/>
      <c r="O179" s="11" t="s">
        <v>1035</v>
      </c>
    </row>
    <row r="180" spans="1:15" ht="15.5">
      <c r="A180" s="5" t="s">
        <v>1212</v>
      </c>
      <c r="B180" s="5" t="s">
        <v>23</v>
      </c>
      <c r="C180" s="10"/>
      <c r="D180" s="10"/>
      <c r="E180" s="11" t="s">
        <v>1035</v>
      </c>
      <c r="F180" s="10"/>
      <c r="G180" s="11" t="s">
        <v>1035</v>
      </c>
      <c r="H180" s="11" t="s">
        <v>1035</v>
      </c>
      <c r="I180" s="10"/>
      <c r="J180" s="11" t="s">
        <v>1035</v>
      </c>
      <c r="K180" s="10"/>
    </row>
    <row r="181" spans="1:15" ht="15.5">
      <c r="A181" s="2" t="s">
        <v>1213</v>
      </c>
      <c r="B181" s="2" t="s">
        <v>23</v>
      </c>
      <c r="G181" t="s">
        <v>1035</v>
      </c>
      <c r="H181" t="s">
        <v>1035</v>
      </c>
      <c r="J181" t="s">
        <v>1035</v>
      </c>
    </row>
    <row r="182" spans="1:15" ht="15.5">
      <c r="A182" s="5" t="s">
        <v>1214</v>
      </c>
      <c r="B182" s="5" t="s">
        <v>23</v>
      </c>
      <c r="C182" s="16"/>
      <c r="D182" s="10"/>
      <c r="E182" s="10"/>
      <c r="F182" s="10"/>
      <c r="G182" s="11" t="s">
        <v>1035</v>
      </c>
      <c r="H182" s="11" t="s">
        <v>1035</v>
      </c>
      <c r="I182" s="10"/>
      <c r="J182" s="11" t="s">
        <v>1035</v>
      </c>
      <c r="K182" s="11" t="s">
        <v>1035</v>
      </c>
      <c r="L182" s="10"/>
      <c r="M182" s="11" t="s">
        <v>1035</v>
      </c>
      <c r="N182" s="10"/>
      <c r="O182" s="11" t="s">
        <v>1035</v>
      </c>
    </row>
    <row r="183" spans="1:15" ht="15.5">
      <c r="A183" s="2" t="s">
        <v>1215</v>
      </c>
      <c r="B183" s="2" t="s">
        <v>23</v>
      </c>
      <c r="G183" t="s">
        <v>1035</v>
      </c>
      <c r="H183" t="s">
        <v>1035</v>
      </c>
      <c r="J183" t="s">
        <v>1035</v>
      </c>
    </row>
    <row r="184" spans="1:15" ht="15.5">
      <c r="A184" s="2" t="s">
        <v>1216</v>
      </c>
      <c r="B184" s="2" t="s">
        <v>23</v>
      </c>
      <c r="G184" t="s">
        <v>1035</v>
      </c>
      <c r="H184" t="s">
        <v>1035</v>
      </c>
      <c r="J184" t="s">
        <v>1035</v>
      </c>
    </row>
    <row r="185" spans="1:15" ht="15.5">
      <c r="A185" s="5" t="s">
        <v>1217</v>
      </c>
      <c r="B185" s="5" t="s">
        <v>23</v>
      </c>
      <c r="C185" s="16"/>
      <c r="D185" s="11" t="s">
        <v>1035</v>
      </c>
      <c r="E185" s="11" t="s">
        <v>1035</v>
      </c>
      <c r="F185" s="10"/>
      <c r="G185" s="11" t="s">
        <v>1035</v>
      </c>
      <c r="H185" s="11" t="s">
        <v>1035</v>
      </c>
      <c r="I185" s="10"/>
      <c r="J185" s="11" t="s">
        <v>1035</v>
      </c>
      <c r="K185" s="11" t="s">
        <v>1035</v>
      </c>
      <c r="L185" s="11" t="s">
        <v>1035</v>
      </c>
      <c r="M185" s="11" t="s">
        <v>1035</v>
      </c>
      <c r="N185" s="11" t="s">
        <v>1035</v>
      </c>
      <c r="O185" s="11" t="s">
        <v>1035</v>
      </c>
    </row>
    <row r="186" spans="1:15" ht="15.5">
      <c r="A186" s="12" t="s">
        <v>1218</v>
      </c>
      <c r="B186" s="12" t="s">
        <v>451</v>
      </c>
      <c r="C186" s="13" t="s">
        <v>1035</v>
      </c>
      <c r="D186" s="14" t="s">
        <v>1035</v>
      </c>
      <c r="E186" s="14" t="s">
        <v>1035</v>
      </c>
      <c r="F186" s="14" t="s">
        <v>1035</v>
      </c>
      <c r="G186" s="14" t="s">
        <v>1035</v>
      </c>
      <c r="H186" s="14" t="s">
        <v>1035</v>
      </c>
      <c r="I186" s="14" t="s">
        <v>1035</v>
      </c>
      <c r="J186" s="14" t="s">
        <v>1035</v>
      </c>
      <c r="K186" s="14" t="s">
        <v>1035</v>
      </c>
      <c r="L186" s="14" t="s">
        <v>1035</v>
      </c>
      <c r="M186" s="14" t="s">
        <v>1035</v>
      </c>
      <c r="N186" s="14" t="s">
        <v>1035</v>
      </c>
      <c r="O186" s="14" t="s">
        <v>1035</v>
      </c>
    </row>
    <row r="187" spans="1:15" ht="15.5">
      <c r="A187" s="5" t="s">
        <v>1219</v>
      </c>
      <c r="B187" s="5" t="s">
        <v>945</v>
      </c>
      <c r="C187" s="10"/>
      <c r="D187" s="10"/>
      <c r="E187" s="10"/>
      <c r="F187" s="10"/>
      <c r="G187" s="11" t="s">
        <v>1035</v>
      </c>
      <c r="H187" s="11" t="s">
        <v>1035</v>
      </c>
      <c r="I187" s="10"/>
      <c r="J187" s="11" t="s">
        <v>1035</v>
      </c>
      <c r="K187" s="11" t="s">
        <v>1035</v>
      </c>
      <c r="L187" s="10"/>
      <c r="M187" s="10"/>
      <c r="N187" s="10"/>
      <c r="O187" s="11" t="s">
        <v>1035</v>
      </c>
    </row>
    <row r="188" spans="1:15" ht="15.5">
      <c r="A188" s="2" t="s">
        <v>1220</v>
      </c>
      <c r="B188" s="2" t="s">
        <v>23</v>
      </c>
      <c r="G188" t="s">
        <v>1035</v>
      </c>
      <c r="H188" t="s">
        <v>1035</v>
      </c>
      <c r="J188" t="s">
        <v>1035</v>
      </c>
    </row>
    <row r="189" spans="1:15" ht="15.5">
      <c r="A189" s="2" t="s">
        <v>1221</v>
      </c>
      <c r="B189" s="2" t="s">
        <v>23</v>
      </c>
      <c r="G189" t="s">
        <v>1035</v>
      </c>
      <c r="H189" t="s">
        <v>1035</v>
      </c>
      <c r="J189" t="s">
        <v>1035</v>
      </c>
    </row>
    <row r="190" spans="1:15" ht="15.5">
      <c r="A190" s="5" t="s">
        <v>1222</v>
      </c>
      <c r="B190" s="5" t="s">
        <v>958</v>
      </c>
      <c r="C190" s="16" t="s">
        <v>1035</v>
      </c>
      <c r="D190" s="11" t="s">
        <v>1035</v>
      </c>
      <c r="E190" s="11" t="s">
        <v>1035</v>
      </c>
      <c r="F190" s="10"/>
      <c r="G190" s="11" t="s">
        <v>1035</v>
      </c>
      <c r="H190" s="11" t="s">
        <v>1035</v>
      </c>
      <c r="I190" s="10"/>
      <c r="J190" s="11" t="s">
        <v>1035</v>
      </c>
      <c r="K190" s="11" t="s">
        <v>1035</v>
      </c>
      <c r="L190" s="20" t="s">
        <v>1035</v>
      </c>
      <c r="M190" s="11" t="s">
        <v>1035</v>
      </c>
      <c r="N190" s="11" t="s">
        <v>1035</v>
      </c>
      <c r="O190" s="11" t="s">
        <v>1035</v>
      </c>
    </row>
    <row r="191" spans="1:15" ht="15.5">
      <c r="A191" s="2" t="s">
        <v>1223</v>
      </c>
      <c r="B191" s="2" t="s">
        <v>23</v>
      </c>
      <c r="G191" t="s">
        <v>1035</v>
      </c>
      <c r="H191" t="s">
        <v>1035</v>
      </c>
      <c r="J191" t="s">
        <v>1035</v>
      </c>
    </row>
    <row r="192" spans="1:15" ht="15.5">
      <c r="A192" s="5" t="s">
        <v>1224</v>
      </c>
      <c r="B192" s="5" t="s">
        <v>23</v>
      </c>
      <c r="C192" s="10"/>
      <c r="D192" s="11" t="s">
        <v>1035</v>
      </c>
      <c r="E192" s="11" t="s">
        <v>1035</v>
      </c>
      <c r="F192" s="11" t="s">
        <v>1035</v>
      </c>
      <c r="G192" s="11" t="s">
        <v>1035</v>
      </c>
      <c r="H192" s="11" t="s">
        <v>1035</v>
      </c>
      <c r="I192" s="11" t="s">
        <v>1035</v>
      </c>
      <c r="J192" s="11" t="s">
        <v>1035</v>
      </c>
      <c r="K192" s="10"/>
      <c r="L192" s="10"/>
      <c r="M192" s="11" t="s">
        <v>1035</v>
      </c>
      <c r="N192" s="10"/>
      <c r="O192" s="11" t="s">
        <v>1035</v>
      </c>
    </row>
    <row r="193" spans="1:15" ht="15.5">
      <c r="A193" s="2" t="s">
        <v>1225</v>
      </c>
      <c r="B193" s="2" t="s">
        <v>23</v>
      </c>
      <c r="G193" t="s">
        <v>1035</v>
      </c>
      <c r="H193" t="s">
        <v>1035</v>
      </c>
      <c r="J193" t="s">
        <v>1035</v>
      </c>
    </row>
    <row r="194" spans="1:15" ht="15.5">
      <c r="A194" s="2" t="s">
        <v>1226</v>
      </c>
      <c r="B194" s="2" t="s">
        <v>974</v>
      </c>
      <c r="G194" t="s">
        <v>1035</v>
      </c>
      <c r="H194" t="s">
        <v>1035</v>
      </c>
      <c r="J194" t="s">
        <v>1035</v>
      </c>
    </row>
    <row r="195" spans="1:15" ht="15.5">
      <c r="A195" s="5" t="s">
        <v>1227</v>
      </c>
      <c r="B195" s="5"/>
      <c r="C195" s="10"/>
      <c r="D195" s="10"/>
      <c r="E195" s="10"/>
      <c r="F195" s="11" t="s">
        <v>1035</v>
      </c>
      <c r="G195" s="11" t="s">
        <v>1035</v>
      </c>
      <c r="H195" s="11" t="s">
        <v>1035</v>
      </c>
      <c r="I195" s="10"/>
      <c r="J195" s="11" t="s">
        <v>1035</v>
      </c>
    </row>
    <row r="196" spans="1:15" ht="15.5">
      <c r="A196" s="2" t="s">
        <v>1228</v>
      </c>
      <c r="B196" s="2" t="s">
        <v>983</v>
      </c>
      <c r="G196" t="s">
        <v>1035</v>
      </c>
      <c r="H196" t="s">
        <v>1035</v>
      </c>
      <c r="J196" t="s">
        <v>1035</v>
      </c>
    </row>
    <row r="197" spans="1:15" ht="15.5">
      <c r="A197" s="5" t="s">
        <v>1229</v>
      </c>
      <c r="B197" s="5" t="s">
        <v>23</v>
      </c>
      <c r="C197" s="10"/>
      <c r="D197" s="10"/>
      <c r="E197" s="11" t="s">
        <v>1035</v>
      </c>
      <c r="F197" s="10"/>
      <c r="G197" s="11" t="s">
        <v>1035</v>
      </c>
      <c r="H197" s="11" t="s">
        <v>1035</v>
      </c>
      <c r="I197" s="10"/>
      <c r="J197" s="11" t="s">
        <v>1035</v>
      </c>
      <c r="K197" s="10"/>
      <c r="L197" s="10"/>
      <c r="M197" s="10"/>
      <c r="N197" s="10"/>
      <c r="O197" s="11" t="s">
        <v>1035</v>
      </c>
    </row>
    <row r="198" spans="1:15" ht="15.5">
      <c r="A198" s="2" t="s">
        <v>1230</v>
      </c>
      <c r="B198" s="2" t="s">
        <v>23</v>
      </c>
      <c r="G198" t="s">
        <v>1035</v>
      </c>
      <c r="H198" t="s">
        <v>1035</v>
      </c>
      <c r="J198" t="s">
        <v>1035</v>
      </c>
    </row>
    <row r="199" spans="1:15" ht="15.5">
      <c r="A199" s="2" t="s">
        <v>1231</v>
      </c>
      <c r="B199" s="2" t="s">
        <v>23</v>
      </c>
      <c r="H199" t="s">
        <v>1035</v>
      </c>
      <c r="J199" t="s">
        <v>1035</v>
      </c>
    </row>
    <row r="200" spans="1:15" ht="15.5">
      <c r="A200" s="5" t="s">
        <v>1232</v>
      </c>
      <c r="B200" s="5" t="s">
        <v>998</v>
      </c>
      <c r="C200" s="16"/>
      <c r="D200" s="10"/>
      <c r="E200" s="11" t="s">
        <v>1035</v>
      </c>
      <c r="F200" s="10"/>
      <c r="G200" s="11" t="s">
        <v>1035</v>
      </c>
      <c r="H200" s="11" t="s">
        <v>1035</v>
      </c>
      <c r="I200" s="10"/>
      <c r="J200" s="11" t="s">
        <v>1035</v>
      </c>
      <c r="K200" s="10"/>
      <c r="L200" s="10"/>
      <c r="M200" s="11" t="s">
        <v>1035</v>
      </c>
      <c r="N200" s="10"/>
      <c r="O200" s="11" t="s">
        <v>1035</v>
      </c>
    </row>
    <row r="201" spans="1:15" ht="15.5">
      <c r="A201" s="2" t="s">
        <v>1233</v>
      </c>
      <c r="B201" s="2" t="s">
        <v>23</v>
      </c>
      <c r="G201" t="s">
        <v>1035</v>
      </c>
      <c r="H201" t="s">
        <v>1035</v>
      </c>
      <c r="J201" t="s">
        <v>1035</v>
      </c>
    </row>
    <row r="202" spans="1:15" ht="15.5">
      <c r="A202" s="5" t="s">
        <v>1234</v>
      </c>
      <c r="B202" s="5" t="s">
        <v>1006</v>
      </c>
      <c r="C202" s="16" t="s">
        <v>1035</v>
      </c>
      <c r="D202" s="11" t="s">
        <v>1035</v>
      </c>
      <c r="E202" s="11" t="s">
        <v>1035</v>
      </c>
      <c r="F202" s="10"/>
      <c r="G202" s="10"/>
      <c r="H202" s="11" t="s">
        <v>1035</v>
      </c>
      <c r="I202" s="10"/>
      <c r="J202" s="11" t="s">
        <v>1035</v>
      </c>
      <c r="K202" s="10"/>
      <c r="L202" s="10"/>
      <c r="M202" s="10"/>
      <c r="N202" s="10"/>
      <c r="O202" s="11" t="s">
        <v>1035</v>
      </c>
    </row>
    <row r="203" spans="1:15" ht="15.5">
      <c r="A203" s="2" t="s">
        <v>1235</v>
      </c>
      <c r="B203" s="2" t="s">
        <v>1011</v>
      </c>
      <c r="G203" t="s">
        <v>1035</v>
      </c>
      <c r="H203" t="s">
        <v>1035</v>
      </c>
      <c r="J203" t="s">
        <v>1035</v>
      </c>
    </row>
    <row r="204" spans="1:15" ht="15.5">
      <c r="A204" s="12" t="s">
        <v>1236</v>
      </c>
      <c r="B204" s="12" t="s">
        <v>1016</v>
      </c>
      <c r="C204" s="14" t="s">
        <v>1035</v>
      </c>
      <c r="D204" s="14" t="s">
        <v>1035</v>
      </c>
      <c r="E204" s="14" t="s">
        <v>1035</v>
      </c>
      <c r="F204" s="14" t="s">
        <v>1035</v>
      </c>
      <c r="G204" s="14" t="s">
        <v>1035</v>
      </c>
      <c r="H204" s="14" t="s">
        <v>1035</v>
      </c>
      <c r="I204" s="14" t="s">
        <v>1035</v>
      </c>
      <c r="J204" s="14" t="s">
        <v>1035</v>
      </c>
      <c r="K204" s="14" t="s">
        <v>1035</v>
      </c>
      <c r="L204" s="14" t="s">
        <v>1035</v>
      </c>
      <c r="M204" s="14" t="s">
        <v>1035</v>
      </c>
      <c r="N204" s="14" t="s">
        <v>1035</v>
      </c>
      <c r="O204" s="14" t="s">
        <v>1035</v>
      </c>
    </row>
    <row r="205" spans="1:15" ht="15.5">
      <c r="A205" s="2" t="s">
        <v>1237</v>
      </c>
      <c r="B205" s="2" t="s">
        <v>23</v>
      </c>
      <c r="G205" t="s">
        <v>1035</v>
      </c>
      <c r="H205" t="s">
        <v>1035</v>
      </c>
      <c r="J205" t="s">
        <v>1035</v>
      </c>
    </row>
    <row r="206" spans="1:15">
      <c r="A206" s="6" t="s">
        <v>1252</v>
      </c>
      <c r="B206" s="7"/>
      <c r="C206" s="7"/>
      <c r="D206" s="7"/>
      <c r="E206" s="7"/>
      <c r="F206" s="7"/>
      <c r="G206" s="7"/>
      <c r="H206" s="7"/>
      <c r="I206" s="7"/>
    </row>
    <row r="207" spans="1:15">
      <c r="A207" s="6" t="s">
        <v>1253</v>
      </c>
      <c r="B207" s="7"/>
      <c r="C207" s="7"/>
      <c r="D207" s="7"/>
      <c r="E207" s="7"/>
      <c r="F207" s="7"/>
      <c r="G207" s="7"/>
      <c r="H207" s="7"/>
      <c r="I207" s="7"/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65"/>
  <sheetViews>
    <sheetView topLeftCell="A50" zoomScale="70" zoomScaleNormal="70" workbookViewId="0">
      <selection activeCell="A65" sqref="A65"/>
    </sheetView>
  </sheetViews>
  <sheetFormatPr defaultColWidth="8.6328125" defaultRowHeight="14.5"/>
  <cols>
    <col min="2" max="2" width="29" customWidth="1"/>
    <col min="4" max="4" width="16.90625" customWidth="1"/>
    <col min="5" max="5" width="17.453125" customWidth="1"/>
    <col min="6" max="6" width="18.453125" customWidth="1"/>
    <col min="7" max="7" width="12.54296875" customWidth="1"/>
  </cols>
  <sheetData>
    <row r="1" spans="1:7" ht="15.5">
      <c r="A1" s="1" t="s">
        <v>1249</v>
      </c>
      <c r="B1" s="1"/>
      <c r="C1" s="1"/>
      <c r="D1" s="1"/>
      <c r="E1" s="1"/>
      <c r="F1" s="1"/>
      <c r="G1" s="1"/>
    </row>
    <row r="2" spans="1:7" ht="15.5">
      <c r="A2" s="1" t="s">
        <v>1033</v>
      </c>
      <c r="B2" s="1" t="s">
        <v>242</v>
      </c>
      <c r="C2" s="1" t="s">
        <v>235</v>
      </c>
      <c r="D2" s="1" t="s">
        <v>233</v>
      </c>
      <c r="E2" s="1" t="s">
        <v>231</v>
      </c>
      <c r="F2" s="1" t="s">
        <v>229</v>
      </c>
      <c r="G2" s="1" t="s">
        <v>226</v>
      </c>
    </row>
    <row r="3" spans="1:7" ht="15.5">
      <c r="A3" s="1" t="s">
        <v>1034</v>
      </c>
      <c r="B3" s="2" t="s">
        <v>248</v>
      </c>
      <c r="C3" s="3" t="s">
        <v>1035</v>
      </c>
      <c r="D3" s="1"/>
      <c r="E3" s="1" t="s">
        <v>1035</v>
      </c>
      <c r="F3" s="1" t="s">
        <v>1035</v>
      </c>
      <c r="G3" s="1"/>
    </row>
    <row r="4" spans="1:7" ht="15.5">
      <c r="A4" s="1" t="s">
        <v>1036</v>
      </c>
      <c r="B4" s="2" t="s">
        <v>254</v>
      </c>
      <c r="C4" s="1"/>
      <c r="D4" s="1"/>
      <c r="E4" s="1" t="s">
        <v>1035</v>
      </c>
      <c r="F4" s="1"/>
      <c r="G4" s="1" t="s">
        <v>1035</v>
      </c>
    </row>
    <row r="5" spans="1:7" ht="15.5">
      <c r="A5" s="1" t="s">
        <v>1040</v>
      </c>
      <c r="B5" s="1" t="s">
        <v>275</v>
      </c>
      <c r="C5" s="1"/>
      <c r="D5" s="1"/>
      <c r="E5" s="1" t="s">
        <v>1035</v>
      </c>
      <c r="F5" s="1" t="s">
        <v>1035</v>
      </c>
      <c r="G5" s="1" t="s">
        <v>1035</v>
      </c>
    </row>
    <row r="6" spans="1:7" ht="15.5">
      <c r="A6" s="4" t="s">
        <v>1042</v>
      </c>
      <c r="B6" s="4" t="s">
        <v>284</v>
      </c>
      <c r="C6" s="4" t="s">
        <v>1035</v>
      </c>
      <c r="D6" s="4" t="s">
        <v>1035</v>
      </c>
      <c r="E6" s="4" t="s">
        <v>1035</v>
      </c>
      <c r="F6" s="4" t="s">
        <v>1035</v>
      </c>
      <c r="G6" s="4" t="s">
        <v>1035</v>
      </c>
    </row>
    <row r="7" spans="1:7" ht="15.5">
      <c r="A7" s="4" t="s">
        <v>1047</v>
      </c>
      <c r="B7" s="4" t="s">
        <v>23</v>
      </c>
      <c r="C7" s="4"/>
      <c r="D7" s="4" t="s">
        <v>1035</v>
      </c>
      <c r="E7" s="4" t="s">
        <v>1035</v>
      </c>
      <c r="F7" s="4" t="s">
        <v>1035</v>
      </c>
      <c r="G7" s="4" t="s">
        <v>1035</v>
      </c>
    </row>
    <row r="8" spans="1:7" ht="15.5">
      <c r="A8" s="4" t="s">
        <v>1049</v>
      </c>
      <c r="B8" s="4" t="s">
        <v>23</v>
      </c>
      <c r="C8" s="4" t="s">
        <v>1035</v>
      </c>
      <c r="D8" s="4"/>
      <c r="E8" s="4" t="s">
        <v>1035</v>
      </c>
      <c r="F8" s="4" t="s">
        <v>1035</v>
      </c>
      <c r="G8" s="4" t="s">
        <v>1035</v>
      </c>
    </row>
    <row r="9" spans="1:7" ht="15.5">
      <c r="A9" s="1" t="s">
        <v>1052</v>
      </c>
      <c r="B9" s="1" t="s">
        <v>23</v>
      </c>
      <c r="C9" s="1"/>
      <c r="D9" s="1" t="s">
        <v>1035</v>
      </c>
      <c r="E9" s="1"/>
      <c r="F9" s="1"/>
      <c r="G9" s="1"/>
    </row>
    <row r="10" spans="1:7" ht="15.5">
      <c r="A10" s="1" t="s">
        <v>1054</v>
      </c>
      <c r="B10" s="1" t="s">
        <v>23</v>
      </c>
      <c r="C10" s="1"/>
      <c r="D10" s="1"/>
      <c r="E10" s="1" t="s">
        <v>1035</v>
      </c>
      <c r="F10" s="1" t="s">
        <v>1035</v>
      </c>
      <c r="G10" s="1" t="s">
        <v>1035</v>
      </c>
    </row>
    <row r="11" spans="1:7" ht="15.5">
      <c r="A11" s="1" t="s">
        <v>1060</v>
      </c>
      <c r="B11" s="1" t="s">
        <v>354</v>
      </c>
      <c r="C11" s="1"/>
      <c r="D11" s="1"/>
      <c r="E11" s="1" t="s">
        <v>1035</v>
      </c>
      <c r="F11" s="1" t="s">
        <v>1035</v>
      </c>
      <c r="G11" s="1"/>
    </row>
    <row r="12" spans="1:7" ht="15.5">
      <c r="A12" s="1" t="s">
        <v>1065</v>
      </c>
      <c r="B12" s="1" t="s">
        <v>23</v>
      </c>
      <c r="C12" s="1" t="s">
        <v>1035</v>
      </c>
      <c r="D12" s="1" t="s">
        <v>1035</v>
      </c>
      <c r="E12" s="1" t="s">
        <v>1035</v>
      </c>
      <c r="F12" s="1"/>
      <c r="G12" s="1"/>
    </row>
    <row r="13" spans="1:7" ht="15.5">
      <c r="A13" s="1" t="s">
        <v>1074</v>
      </c>
      <c r="B13" s="2" t="s">
        <v>23</v>
      </c>
      <c r="C13" s="1" t="s">
        <v>1035</v>
      </c>
      <c r="D13" s="1"/>
      <c r="E13" s="1" t="s">
        <v>1035</v>
      </c>
      <c r="F13" s="1" t="s">
        <v>1035</v>
      </c>
      <c r="G13" s="1"/>
    </row>
    <row r="14" spans="1:7" ht="15.5">
      <c r="A14" s="4" t="s">
        <v>1075</v>
      </c>
      <c r="B14" s="5" t="s">
        <v>23</v>
      </c>
      <c r="C14" s="4" t="s">
        <v>1035</v>
      </c>
      <c r="D14" s="4"/>
      <c r="E14" s="4" t="s">
        <v>1035</v>
      </c>
      <c r="F14" s="4" t="s">
        <v>1035</v>
      </c>
      <c r="G14" s="4" t="s">
        <v>1035</v>
      </c>
    </row>
    <row r="15" spans="1:7" ht="15.5">
      <c r="A15" s="4" t="s">
        <v>1076</v>
      </c>
      <c r="B15" s="5" t="s">
        <v>409</v>
      </c>
      <c r="C15" s="4" t="s">
        <v>1035</v>
      </c>
      <c r="D15" s="4" t="s">
        <v>1035</v>
      </c>
      <c r="E15" s="4" t="s">
        <v>1035</v>
      </c>
      <c r="F15" s="4" t="s">
        <v>1035</v>
      </c>
      <c r="G15" s="4" t="s">
        <v>1035</v>
      </c>
    </row>
    <row r="16" spans="1:7" ht="15.5">
      <c r="A16" s="4" t="s">
        <v>1077</v>
      </c>
      <c r="B16" s="5" t="s">
        <v>23</v>
      </c>
      <c r="C16" s="4" t="s">
        <v>1035</v>
      </c>
      <c r="D16" s="4"/>
      <c r="E16" s="4" t="s">
        <v>1035</v>
      </c>
      <c r="F16" s="4" t="s">
        <v>1035</v>
      </c>
      <c r="G16" s="4" t="s">
        <v>1035</v>
      </c>
    </row>
    <row r="17" spans="1:7" ht="15.5">
      <c r="A17" s="1" t="s">
        <v>1078</v>
      </c>
      <c r="B17" s="2" t="s">
        <v>23</v>
      </c>
      <c r="C17" s="1" t="s">
        <v>1035</v>
      </c>
      <c r="D17" s="1"/>
      <c r="E17" s="1"/>
      <c r="F17" s="1" t="s">
        <v>1035</v>
      </c>
      <c r="G17" s="1"/>
    </row>
    <row r="18" spans="1:7" ht="15.5">
      <c r="A18" s="4" t="s">
        <v>1081</v>
      </c>
      <c r="B18" s="4" t="s">
        <v>23</v>
      </c>
      <c r="C18" s="4" t="s">
        <v>1035</v>
      </c>
      <c r="D18" s="4" t="s">
        <v>1035</v>
      </c>
      <c r="E18" s="4" t="s">
        <v>1035</v>
      </c>
      <c r="F18" s="4" t="s">
        <v>1035</v>
      </c>
      <c r="G18" s="4" t="s">
        <v>1035</v>
      </c>
    </row>
    <row r="19" spans="1:7" ht="15.5">
      <c r="A19" s="1" t="s">
        <v>1082</v>
      </c>
      <c r="B19" s="1" t="s">
        <v>23</v>
      </c>
      <c r="C19" s="1"/>
      <c r="D19" s="1"/>
      <c r="E19" s="1" t="s">
        <v>1035</v>
      </c>
      <c r="F19" s="1"/>
      <c r="G19" s="1" t="s">
        <v>1035</v>
      </c>
    </row>
    <row r="20" spans="1:7" ht="15.5">
      <c r="A20" s="4" t="s">
        <v>1084</v>
      </c>
      <c r="B20" s="4" t="s">
        <v>23</v>
      </c>
      <c r="C20" s="4" t="s">
        <v>1035</v>
      </c>
      <c r="D20" s="4" t="s">
        <v>1035</v>
      </c>
      <c r="E20" s="4"/>
      <c r="F20" s="4" t="s">
        <v>1035</v>
      </c>
      <c r="G20" s="4" t="s">
        <v>1035</v>
      </c>
    </row>
    <row r="21" spans="1:7" ht="15.5">
      <c r="A21" s="4" t="s">
        <v>1088</v>
      </c>
      <c r="B21" s="5" t="s">
        <v>451</v>
      </c>
      <c r="C21" s="4" t="s">
        <v>1035</v>
      </c>
      <c r="D21" s="4" t="s">
        <v>1035</v>
      </c>
      <c r="E21" s="4" t="s">
        <v>1035</v>
      </c>
      <c r="F21" s="4" t="s">
        <v>1035</v>
      </c>
      <c r="G21" s="4" t="s">
        <v>1035</v>
      </c>
    </row>
    <row r="22" spans="1:7" ht="15.5">
      <c r="A22" s="1" t="s">
        <v>1091</v>
      </c>
      <c r="B22" s="1" t="s">
        <v>451</v>
      </c>
      <c r="C22" s="1"/>
      <c r="D22" s="1"/>
      <c r="E22" s="1"/>
      <c r="F22" s="1" t="s">
        <v>1035</v>
      </c>
      <c r="G22" s="1" t="s">
        <v>1035</v>
      </c>
    </row>
    <row r="23" spans="1:7" ht="15.5">
      <c r="A23" s="1" t="s">
        <v>1096</v>
      </c>
      <c r="B23" s="1" t="s">
        <v>23</v>
      </c>
      <c r="C23" s="1"/>
      <c r="D23" s="1"/>
      <c r="E23" s="1"/>
      <c r="F23" s="1"/>
      <c r="G23" s="1" t="s">
        <v>1035</v>
      </c>
    </row>
    <row r="24" spans="1:7" ht="15.5">
      <c r="A24" s="4" t="s">
        <v>1107</v>
      </c>
      <c r="B24" s="4" t="s">
        <v>23</v>
      </c>
      <c r="C24" s="4" t="s">
        <v>1035</v>
      </c>
      <c r="D24" s="4"/>
      <c r="E24" s="4" t="s">
        <v>1035</v>
      </c>
      <c r="F24" s="4" t="s">
        <v>1035</v>
      </c>
      <c r="G24" s="4" t="s">
        <v>1035</v>
      </c>
    </row>
    <row r="25" spans="1:7" ht="15.5">
      <c r="A25" s="1" t="s">
        <v>1109</v>
      </c>
      <c r="B25" s="1" t="s">
        <v>23</v>
      </c>
      <c r="C25" s="1"/>
      <c r="D25" s="1"/>
      <c r="E25" s="1"/>
      <c r="F25" s="1"/>
      <c r="G25" s="1" t="s">
        <v>1035</v>
      </c>
    </row>
    <row r="26" spans="1:7" ht="15.5">
      <c r="A26" s="1" t="s">
        <v>1116</v>
      </c>
      <c r="B26" s="1" t="s">
        <v>550</v>
      </c>
      <c r="C26" s="1"/>
      <c r="D26" s="1"/>
      <c r="E26" s="1"/>
      <c r="F26" s="1"/>
      <c r="G26" s="1" t="s">
        <v>1035</v>
      </c>
    </row>
    <row r="27" spans="1:7" ht="15.5">
      <c r="A27" s="4" t="s">
        <v>1120</v>
      </c>
      <c r="B27" s="5" t="s">
        <v>563</v>
      </c>
      <c r="C27" s="4" t="s">
        <v>1035</v>
      </c>
      <c r="D27" s="4" t="s">
        <v>1035</v>
      </c>
      <c r="E27" s="4" t="s">
        <v>1035</v>
      </c>
      <c r="F27" s="4" t="s">
        <v>1035</v>
      </c>
      <c r="G27" s="4" t="s">
        <v>1035</v>
      </c>
    </row>
    <row r="28" spans="1:7" ht="15.5">
      <c r="A28" s="4" t="s">
        <v>1121</v>
      </c>
      <c r="B28" s="5" t="s">
        <v>566</v>
      </c>
      <c r="C28" s="4" t="s">
        <v>1035</v>
      </c>
      <c r="D28" s="4" t="s">
        <v>1035</v>
      </c>
      <c r="E28" s="4" t="s">
        <v>1035</v>
      </c>
      <c r="F28" s="4" t="s">
        <v>1035</v>
      </c>
      <c r="G28" s="4" t="s">
        <v>1035</v>
      </c>
    </row>
    <row r="29" spans="1:7" ht="15.5">
      <c r="A29" s="4" t="s">
        <v>1124</v>
      </c>
      <c r="B29" s="5" t="s">
        <v>23</v>
      </c>
      <c r="C29" s="4" t="s">
        <v>1035</v>
      </c>
      <c r="D29" s="4" t="s">
        <v>1035</v>
      </c>
      <c r="E29" s="4" t="s">
        <v>1035</v>
      </c>
      <c r="F29" s="4" t="s">
        <v>1035</v>
      </c>
      <c r="G29" s="4" t="s">
        <v>1035</v>
      </c>
    </row>
    <row r="30" spans="1:7" ht="15.5">
      <c r="A30" s="1" t="s">
        <v>1132</v>
      </c>
      <c r="B30" s="2" t="s">
        <v>23</v>
      </c>
      <c r="C30" s="1"/>
      <c r="D30" s="1"/>
      <c r="E30" s="1"/>
      <c r="F30" s="1"/>
      <c r="G30" s="1" t="s">
        <v>1035</v>
      </c>
    </row>
    <row r="31" spans="1:7" ht="15.5">
      <c r="A31" s="1" t="s">
        <v>1135</v>
      </c>
      <c r="B31" s="2" t="s">
        <v>23</v>
      </c>
      <c r="C31" s="1"/>
      <c r="D31" s="1"/>
      <c r="E31" s="1"/>
      <c r="F31" s="1"/>
      <c r="G31" s="1" t="s">
        <v>1035</v>
      </c>
    </row>
    <row r="32" spans="1:7" ht="15.5">
      <c r="A32" s="1" t="s">
        <v>1137</v>
      </c>
      <c r="B32" s="2" t="s">
        <v>23</v>
      </c>
      <c r="C32" s="1"/>
      <c r="D32" s="1"/>
      <c r="E32" s="1"/>
      <c r="F32" s="1"/>
      <c r="G32" s="1" t="s">
        <v>1035</v>
      </c>
    </row>
    <row r="33" spans="1:7" ht="15.5">
      <c r="A33" s="1" t="s">
        <v>1138</v>
      </c>
      <c r="B33" s="2" t="s">
        <v>634</v>
      </c>
      <c r="C33" s="1"/>
      <c r="D33" s="1"/>
      <c r="E33" s="1"/>
      <c r="F33" s="1"/>
      <c r="G33" s="1" t="s">
        <v>1035</v>
      </c>
    </row>
    <row r="34" spans="1:7" ht="15.5">
      <c r="A34" s="1" t="s">
        <v>1139</v>
      </c>
      <c r="B34" s="1" t="s">
        <v>23</v>
      </c>
      <c r="C34" s="1"/>
      <c r="D34" s="1"/>
      <c r="E34" s="1"/>
      <c r="F34" s="1"/>
      <c r="G34" s="1" t="s">
        <v>1035</v>
      </c>
    </row>
    <row r="35" spans="1:7" ht="15.5">
      <c r="A35" s="1" t="s">
        <v>1141</v>
      </c>
      <c r="B35" s="2" t="s">
        <v>23</v>
      </c>
      <c r="C35" s="1"/>
      <c r="D35" s="1"/>
      <c r="E35" s="1" t="s">
        <v>1035</v>
      </c>
      <c r="F35" s="1"/>
      <c r="G35" s="1"/>
    </row>
    <row r="36" spans="1:7" ht="15.5">
      <c r="A36" s="1" t="s">
        <v>1143</v>
      </c>
      <c r="B36" s="2" t="s">
        <v>23</v>
      </c>
      <c r="C36" s="1"/>
      <c r="D36" s="1"/>
      <c r="E36" s="1"/>
      <c r="F36" s="1"/>
      <c r="G36" s="1" t="s">
        <v>1035</v>
      </c>
    </row>
    <row r="37" spans="1:7" ht="15.5">
      <c r="A37" s="1" t="s">
        <v>1144</v>
      </c>
      <c r="B37" s="2" t="s">
        <v>23</v>
      </c>
      <c r="C37" s="1"/>
      <c r="D37" s="1"/>
      <c r="E37" s="1"/>
      <c r="F37" s="1"/>
      <c r="G37" s="1" t="s">
        <v>1035</v>
      </c>
    </row>
    <row r="38" spans="1:7" ht="15.5">
      <c r="A38" s="1" t="s">
        <v>1145</v>
      </c>
      <c r="B38" s="2" t="s">
        <v>23</v>
      </c>
      <c r="C38" s="1"/>
      <c r="D38" s="1"/>
      <c r="E38" s="1"/>
      <c r="F38" s="1"/>
      <c r="G38" s="1" t="s">
        <v>1035</v>
      </c>
    </row>
    <row r="39" spans="1:7" ht="15.5">
      <c r="A39" s="1" t="s">
        <v>1146</v>
      </c>
      <c r="B39" s="2" t="s">
        <v>23</v>
      </c>
      <c r="C39" s="1"/>
      <c r="D39" s="1"/>
      <c r="E39" s="1"/>
      <c r="F39" s="1" t="s">
        <v>1035</v>
      </c>
      <c r="G39" s="1"/>
    </row>
    <row r="40" spans="1:7" ht="15.5">
      <c r="A40" s="4" t="s">
        <v>1147</v>
      </c>
      <c r="B40" s="5" t="s">
        <v>671</v>
      </c>
      <c r="C40" s="4" t="s">
        <v>1035</v>
      </c>
      <c r="D40" s="4" t="s">
        <v>1035</v>
      </c>
      <c r="E40" s="4" t="s">
        <v>1035</v>
      </c>
      <c r="F40" s="4" t="s">
        <v>1035</v>
      </c>
      <c r="G40" s="4" t="s">
        <v>1035</v>
      </c>
    </row>
    <row r="41" spans="1:7" ht="15.5">
      <c r="A41" s="4" t="s">
        <v>1156</v>
      </c>
      <c r="B41" s="4" t="s">
        <v>707</v>
      </c>
      <c r="C41" s="4" t="s">
        <v>1035</v>
      </c>
      <c r="D41" s="4"/>
      <c r="E41" s="4" t="s">
        <v>1035</v>
      </c>
      <c r="F41" s="4" t="s">
        <v>1035</v>
      </c>
      <c r="G41" s="4" t="s">
        <v>1035</v>
      </c>
    </row>
    <row r="42" spans="1:7" ht="15.5">
      <c r="A42" s="4" t="s">
        <v>1158</v>
      </c>
      <c r="B42" s="4" t="s">
        <v>23</v>
      </c>
      <c r="C42" s="4" t="s">
        <v>1035</v>
      </c>
      <c r="D42" s="4" t="s">
        <v>1035</v>
      </c>
      <c r="E42" s="4" t="s">
        <v>1035</v>
      </c>
      <c r="F42" s="4" t="s">
        <v>1035</v>
      </c>
      <c r="G42" s="4" t="s">
        <v>1035</v>
      </c>
    </row>
    <row r="43" spans="1:7" ht="15.5">
      <c r="A43" s="1" t="s">
        <v>1159</v>
      </c>
      <c r="B43" s="1" t="s">
        <v>718</v>
      </c>
      <c r="C43" s="1"/>
      <c r="D43" s="1"/>
      <c r="E43" s="1"/>
      <c r="F43" s="1"/>
      <c r="G43" s="1" t="s">
        <v>1035</v>
      </c>
    </row>
    <row r="44" spans="1:7" ht="15.5">
      <c r="A44" s="1" t="s">
        <v>1161</v>
      </c>
      <c r="B44" s="2" t="s">
        <v>727</v>
      </c>
      <c r="C44" s="1"/>
      <c r="D44" s="1"/>
      <c r="E44" s="1"/>
      <c r="F44" s="1"/>
      <c r="G44" s="1" t="s">
        <v>1035</v>
      </c>
    </row>
    <row r="45" spans="1:7" ht="15.5">
      <c r="A45" s="1" t="s">
        <v>1164</v>
      </c>
      <c r="B45" s="2" t="s">
        <v>23</v>
      </c>
      <c r="C45" s="1"/>
      <c r="D45" s="1"/>
      <c r="E45" s="1"/>
      <c r="F45" s="1"/>
      <c r="G45" s="1" t="s">
        <v>1035</v>
      </c>
    </row>
    <row r="46" spans="1:7" ht="15.5">
      <c r="A46" s="1" t="s">
        <v>1171</v>
      </c>
      <c r="B46" s="2" t="s">
        <v>767</v>
      </c>
      <c r="C46" s="1"/>
      <c r="D46" s="1"/>
      <c r="E46" s="1"/>
      <c r="F46" s="1"/>
      <c r="G46" s="1" t="s">
        <v>1035</v>
      </c>
    </row>
    <row r="47" spans="1:7" ht="15.5">
      <c r="A47" s="1" t="s">
        <v>1178</v>
      </c>
      <c r="B47" s="2" t="s">
        <v>23</v>
      </c>
      <c r="C47" s="1"/>
      <c r="D47" s="1"/>
      <c r="E47" s="1"/>
      <c r="F47" s="1"/>
      <c r="G47" s="1" t="s">
        <v>1035</v>
      </c>
    </row>
    <row r="48" spans="1:7" ht="15.5">
      <c r="A48" s="1" t="s">
        <v>1179</v>
      </c>
      <c r="B48" s="2" t="s">
        <v>23</v>
      </c>
      <c r="C48" s="1" t="s">
        <v>1035</v>
      </c>
      <c r="D48" s="1" t="s">
        <v>1035</v>
      </c>
      <c r="E48" s="1" t="s">
        <v>1035</v>
      </c>
      <c r="F48" s="1"/>
      <c r="G48" s="1"/>
    </row>
    <row r="49" spans="1:7" ht="15.5">
      <c r="A49" s="4" t="s">
        <v>1181</v>
      </c>
      <c r="B49" s="5" t="s">
        <v>806</v>
      </c>
      <c r="C49" s="4" t="s">
        <v>1035</v>
      </c>
      <c r="D49" s="4"/>
      <c r="E49" s="4" t="s">
        <v>1035</v>
      </c>
      <c r="F49" s="4" t="s">
        <v>1035</v>
      </c>
      <c r="G49" s="4" t="s">
        <v>1035</v>
      </c>
    </row>
    <row r="50" spans="1:7" ht="15.5">
      <c r="A50" s="1" t="s">
        <v>1186</v>
      </c>
      <c r="B50" s="2" t="s">
        <v>829</v>
      </c>
      <c r="C50" s="1"/>
      <c r="D50" s="1"/>
      <c r="E50" s="1"/>
      <c r="F50" s="1"/>
      <c r="G50" s="1" t="s">
        <v>1035</v>
      </c>
    </row>
    <row r="51" spans="1:7" ht="15.5">
      <c r="A51" s="1" t="s">
        <v>1191</v>
      </c>
      <c r="B51" s="2" t="s">
        <v>23</v>
      </c>
      <c r="C51" s="1" t="s">
        <v>1035</v>
      </c>
      <c r="D51" s="1"/>
      <c r="E51" s="1"/>
      <c r="F51" s="1"/>
      <c r="G51" s="1"/>
    </row>
    <row r="52" spans="1:7" ht="15.5">
      <c r="A52" s="4" t="s">
        <v>1208</v>
      </c>
      <c r="B52" s="5" t="s">
        <v>23</v>
      </c>
      <c r="C52" s="4" t="s">
        <v>1035</v>
      </c>
      <c r="D52" s="4" t="s">
        <v>1035</v>
      </c>
      <c r="E52" s="4" t="s">
        <v>1035</v>
      </c>
      <c r="F52" s="4" t="s">
        <v>1035</v>
      </c>
      <c r="G52" s="4" t="s">
        <v>1035</v>
      </c>
    </row>
    <row r="53" spans="1:7" ht="15.5">
      <c r="A53" s="4" t="s">
        <v>1211</v>
      </c>
      <c r="B53" s="5" t="s">
        <v>913</v>
      </c>
      <c r="C53" s="4"/>
      <c r="D53" s="4" t="s">
        <v>1035</v>
      </c>
      <c r="E53" s="4" t="s">
        <v>1035</v>
      </c>
      <c r="F53" s="4" t="s">
        <v>1035</v>
      </c>
      <c r="G53" s="4" t="s">
        <v>1035</v>
      </c>
    </row>
    <row r="54" spans="1:7" ht="15.5">
      <c r="A54" s="4" t="s">
        <v>1217</v>
      </c>
      <c r="B54" s="5" t="s">
        <v>23</v>
      </c>
      <c r="C54" s="4" t="s">
        <v>1035</v>
      </c>
      <c r="D54" s="4" t="s">
        <v>1035</v>
      </c>
      <c r="E54" s="4" t="s">
        <v>1035</v>
      </c>
      <c r="F54" s="4" t="s">
        <v>1035</v>
      </c>
      <c r="G54" s="4" t="s">
        <v>1035</v>
      </c>
    </row>
    <row r="55" spans="1:7" ht="15.5">
      <c r="A55" s="1" t="s">
        <v>1218</v>
      </c>
      <c r="B55" s="2" t="s">
        <v>451</v>
      </c>
      <c r="C55" s="1"/>
      <c r="D55" s="1"/>
      <c r="E55" s="1" t="s">
        <v>1035</v>
      </c>
      <c r="F55" s="1" t="s">
        <v>1035</v>
      </c>
      <c r="G55" s="1" t="s">
        <v>1035</v>
      </c>
    </row>
    <row r="56" spans="1:7" ht="15.5">
      <c r="A56" s="1" t="s">
        <v>1219</v>
      </c>
      <c r="B56" s="2" t="s">
        <v>945</v>
      </c>
      <c r="C56" s="1"/>
      <c r="D56" s="1"/>
      <c r="E56" s="1" t="s">
        <v>1035</v>
      </c>
      <c r="F56" s="1"/>
      <c r="G56" s="1"/>
    </row>
    <row r="57" spans="1:7" ht="15.5">
      <c r="A57" s="1" t="s">
        <v>1222</v>
      </c>
      <c r="B57" s="2" t="s">
        <v>958</v>
      </c>
      <c r="C57" s="1" t="s">
        <v>1035</v>
      </c>
      <c r="D57" s="1"/>
      <c r="E57" s="1"/>
      <c r="F57" s="1" t="s">
        <v>1035</v>
      </c>
      <c r="G57" s="1" t="s">
        <v>1035</v>
      </c>
    </row>
    <row r="58" spans="1:7" ht="15.5">
      <c r="A58" s="1" t="s">
        <v>1224</v>
      </c>
      <c r="B58" s="2" t="s">
        <v>23</v>
      </c>
      <c r="C58" s="1"/>
      <c r="D58" s="1"/>
      <c r="E58" s="1"/>
      <c r="F58" s="1" t="s">
        <v>1035</v>
      </c>
      <c r="G58" s="1" t="s">
        <v>1035</v>
      </c>
    </row>
    <row r="59" spans="1:7" ht="15.5">
      <c r="A59" s="1" t="s">
        <v>1227</v>
      </c>
      <c r="B59" s="2" t="s">
        <v>23</v>
      </c>
      <c r="C59" s="1"/>
      <c r="D59" s="1"/>
      <c r="E59" s="1"/>
      <c r="F59" s="1" t="s">
        <v>1035</v>
      </c>
      <c r="G59" s="1" t="s">
        <v>1035</v>
      </c>
    </row>
    <row r="60" spans="1:7" ht="15.5">
      <c r="A60" s="1" t="s">
        <v>1232</v>
      </c>
      <c r="B60" s="2" t="s">
        <v>998</v>
      </c>
      <c r="C60" s="1"/>
      <c r="D60" s="1"/>
      <c r="E60" s="1"/>
      <c r="F60" s="1"/>
      <c r="G60" s="1" t="s">
        <v>1035</v>
      </c>
    </row>
    <row r="61" spans="1:7" ht="15.5">
      <c r="A61" s="4" t="s">
        <v>1234</v>
      </c>
      <c r="B61" s="5" t="s">
        <v>1006</v>
      </c>
      <c r="C61" s="4" t="s">
        <v>1035</v>
      </c>
      <c r="D61" s="4"/>
      <c r="E61" s="4" t="s">
        <v>1035</v>
      </c>
      <c r="F61" s="4" t="s">
        <v>1035</v>
      </c>
      <c r="G61" s="4" t="s">
        <v>1035</v>
      </c>
    </row>
    <row r="62" spans="1:7" ht="15.5">
      <c r="A62" s="1" t="s">
        <v>1235</v>
      </c>
      <c r="B62" s="2" t="s">
        <v>1011</v>
      </c>
      <c r="C62" s="1"/>
      <c r="D62" s="1" t="s">
        <v>1035</v>
      </c>
      <c r="E62" s="1"/>
      <c r="F62" s="1"/>
      <c r="G62" s="1"/>
    </row>
    <row r="63" spans="1:7" ht="15.5">
      <c r="A63" s="4" t="s">
        <v>1236</v>
      </c>
      <c r="B63" s="5" t="s">
        <v>1016</v>
      </c>
      <c r="C63" s="4" t="s">
        <v>1035</v>
      </c>
      <c r="D63" s="4" t="s">
        <v>1035</v>
      </c>
      <c r="E63" s="4" t="s">
        <v>1035</v>
      </c>
      <c r="F63" s="4" t="s">
        <v>1035</v>
      </c>
      <c r="G63" s="4" t="s">
        <v>1035</v>
      </c>
    </row>
    <row r="64" spans="1:7">
      <c r="A64" s="6" t="s">
        <v>1251</v>
      </c>
      <c r="B64" s="7"/>
      <c r="C64" s="7"/>
      <c r="D64" s="7"/>
      <c r="E64" s="7"/>
      <c r="F64" s="7"/>
      <c r="G64" s="7"/>
    </row>
    <row r="65" spans="1:7">
      <c r="A65" s="6"/>
      <c r="B65" s="7"/>
      <c r="C65" s="7"/>
      <c r="D65" s="7"/>
      <c r="E65" s="7"/>
      <c r="F65" s="7"/>
      <c r="G65" s="7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l table. S1</vt:lpstr>
      <vt:lpstr>Supplemental table. S2</vt:lpstr>
      <vt:lpstr>Supplemental table. S3</vt:lpstr>
      <vt:lpstr>Supplemental table. S4</vt:lpstr>
      <vt:lpstr>Supplemental table. S5</vt:lpstr>
      <vt:lpstr>Supplemental table. S6</vt:lpstr>
      <vt:lpstr>Supplemental table. S7</vt:lpstr>
      <vt:lpstr>Supplemental table.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孟丽慧</dc:creator>
  <cp:lastModifiedBy>Editor</cp:lastModifiedBy>
  <dcterms:created xsi:type="dcterms:W3CDTF">2015-06-05T18:19:00Z</dcterms:created>
  <dcterms:modified xsi:type="dcterms:W3CDTF">2022-11-02T13:3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CAB216B8FA4B66B10C769C10783667</vt:lpwstr>
  </property>
  <property fmtid="{D5CDD505-2E9C-101B-9397-08002B2CF9AE}" pid="3" name="KSOProductBuildVer">
    <vt:lpwstr>2052-11.1.0.12358</vt:lpwstr>
  </property>
</Properties>
</file>